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7180" yWindow="2940" windowWidth="36360" windowHeight="21560" tabRatio="500"/>
  </bookViews>
  <sheets>
    <sheet name="Fig.7B" sheetId="1" r:id="rId1"/>
    <sheet name="Fig.7C" sheetId="2" r:id="rId2"/>
    <sheet name="Fig.7D" sheetId="3" r:id="rId3"/>
    <sheet name="Fig.7F" sheetId="4" r:id="rId4"/>
    <sheet name="Fig.7G" sheetId="6" r:id="rId5"/>
    <sheet name="Fig.7H" sheetId="5" r:id="rId6"/>
    <sheet name="Fig.7I" sheetId="9" r:id="rId7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9" l="1"/>
  <c r="B11" i="9"/>
  <c r="L25" i="9" l="1"/>
  <c r="K25" i="9"/>
  <c r="J25" i="9"/>
  <c r="I25" i="9"/>
  <c r="H25" i="9"/>
  <c r="L24" i="9"/>
  <c r="K24" i="9"/>
  <c r="J24" i="9"/>
  <c r="I24" i="9"/>
  <c r="H24" i="9"/>
  <c r="L11" i="9"/>
  <c r="K11" i="9"/>
  <c r="J11" i="9"/>
  <c r="I11" i="9"/>
  <c r="H11" i="9"/>
  <c r="L10" i="9"/>
  <c r="K10" i="9"/>
  <c r="J10" i="9"/>
  <c r="I10" i="9"/>
  <c r="H10" i="9"/>
  <c r="F31" i="6" l="1"/>
  <c r="E31" i="6"/>
  <c r="D31" i="6"/>
  <c r="C31" i="6"/>
  <c r="B31" i="6"/>
  <c r="F14" i="6"/>
  <c r="E14" i="6"/>
  <c r="D14" i="6"/>
  <c r="C14" i="6"/>
  <c r="B14" i="6"/>
  <c r="F30" i="6"/>
  <c r="E30" i="6"/>
  <c r="D30" i="6"/>
  <c r="C30" i="6"/>
  <c r="B30" i="6"/>
  <c r="F13" i="6"/>
  <c r="E13" i="6"/>
  <c r="D13" i="6"/>
  <c r="C13" i="6"/>
  <c r="B13" i="6"/>
  <c r="F65" i="2"/>
  <c r="E65" i="2"/>
  <c r="D65" i="2"/>
  <c r="C65" i="2"/>
  <c r="B65" i="2"/>
  <c r="F64" i="2"/>
  <c r="E64" i="2"/>
  <c r="D64" i="2"/>
  <c r="C64" i="2"/>
  <c r="B64" i="2"/>
  <c r="F48" i="2"/>
  <c r="E48" i="2"/>
  <c r="D48" i="2"/>
  <c r="C48" i="2"/>
  <c r="B48" i="2"/>
  <c r="F47" i="2"/>
  <c r="E47" i="2"/>
  <c r="D47" i="2"/>
  <c r="C47" i="2"/>
  <c r="B47" i="2"/>
  <c r="F31" i="4"/>
  <c r="E31" i="4"/>
  <c r="D31" i="4"/>
  <c r="C31" i="4"/>
  <c r="B31" i="4"/>
  <c r="F13" i="4"/>
  <c r="E13" i="4"/>
  <c r="D13" i="4"/>
  <c r="C13" i="4"/>
  <c r="B13" i="4"/>
  <c r="F31" i="2"/>
  <c r="E31" i="2"/>
  <c r="D31" i="2"/>
  <c r="C31" i="2"/>
  <c r="B31" i="2"/>
  <c r="F30" i="2"/>
  <c r="E30" i="2"/>
  <c r="D30" i="2"/>
  <c r="C30" i="2"/>
  <c r="B30" i="2"/>
  <c r="F13" i="2"/>
  <c r="E13" i="2"/>
  <c r="D13" i="2"/>
  <c r="C13" i="2"/>
  <c r="B13" i="2"/>
  <c r="F30" i="1"/>
  <c r="E30" i="1"/>
  <c r="D30" i="1"/>
  <c r="C30" i="1"/>
  <c r="B30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288" uniqueCount="73">
  <si>
    <t>Naive</t>
  </si>
  <si>
    <t>Mean</t>
  </si>
  <si>
    <t>Control siRNA</t>
  </si>
  <si>
    <t>Experiment</t>
  </si>
  <si>
    <t>CCR6- conv</t>
  </si>
  <si>
    <t>CCR6+ conv</t>
  </si>
  <si>
    <t>CCR2- MAIT</t>
  </si>
  <si>
    <t>CCR2+ MAIT</t>
  </si>
  <si>
    <t>CCR6- vs CCR6-</t>
  </si>
  <si>
    <t>CCR6+ vs CCR6+</t>
  </si>
  <si>
    <t>CCR2- vs CCR2-</t>
  </si>
  <si>
    <t>CCR2+ vs CCR2+</t>
  </si>
  <si>
    <r>
      <rPr>
        <b/>
        <i/>
        <sz val="12"/>
        <color rgb="FF0000EE"/>
        <rFont val="Arial"/>
        <family val="2"/>
      </rPr>
      <t>P</t>
    </r>
    <r>
      <rPr>
        <b/>
        <sz val="12"/>
        <color rgb="FF0000EE"/>
        <rFont val="Arial"/>
        <family val="2"/>
      </rPr>
      <t xml:space="preserve"> =</t>
    </r>
  </si>
  <si>
    <t>Naïve</t>
  </si>
  <si>
    <t>1st (single siRNA)</t>
  </si>
  <si>
    <t>2st (single siRNA)</t>
  </si>
  <si>
    <t>3rd (pool of 3 singles)</t>
  </si>
  <si>
    <t>1st smart pool</t>
  </si>
  <si>
    <t>2nd smart pool</t>
  </si>
  <si>
    <t>3rd smart pool</t>
  </si>
  <si>
    <t>SE</t>
  </si>
  <si>
    <t>% Enrichment</t>
  </si>
  <si>
    <t>FUT7-2</t>
  </si>
  <si>
    <t>FUT7-3</t>
  </si>
  <si>
    <t>FUT7-4</t>
  </si>
  <si>
    <t>FUT7-5</t>
  </si>
  <si>
    <t>IGAX1</t>
  </si>
  <si>
    <t>ST3GAL4-1</t>
  </si>
  <si>
    <t>ST3GAL4-2</t>
  </si>
  <si>
    <t>ST3GAL4-3</t>
  </si>
  <si>
    <t>ST3GAL4-4</t>
  </si>
  <si>
    <t>ST3GAL4-5</t>
  </si>
  <si>
    <t>ST3GAL4-6</t>
  </si>
  <si>
    <t>ST3GAL4-7</t>
  </si>
  <si>
    <t>ST3GAL4-8</t>
  </si>
  <si>
    <t>ST3GAL4-9</t>
  </si>
  <si>
    <t>ST3GAL4-10</t>
  </si>
  <si>
    <t>Conv. Cells</t>
  </si>
  <si>
    <t>MAIT cells</t>
  </si>
  <si>
    <t>ChIP assay</t>
  </si>
  <si>
    <t>% input enrichment</t>
  </si>
  <si>
    <t>MFI of CCR6</t>
  </si>
  <si>
    <t>CCR6-12</t>
  </si>
  <si>
    <t>CCR6-11</t>
  </si>
  <si>
    <t>CCR6-10</t>
  </si>
  <si>
    <t>CCR6-9</t>
  </si>
  <si>
    <t>CCR6-8</t>
  </si>
  <si>
    <t>CCR6-7</t>
  </si>
  <si>
    <t>CCR6-6</t>
  </si>
  <si>
    <t>CCR6-5</t>
  </si>
  <si>
    <t>CCR6-4</t>
  </si>
  <si>
    <t>CCR6-3</t>
  </si>
  <si>
    <t>CCR6-2</t>
  </si>
  <si>
    <t>CCR6-1</t>
  </si>
  <si>
    <t>IGXIA</t>
  </si>
  <si>
    <r>
      <rPr>
        <b/>
        <i/>
        <sz val="12"/>
        <color rgb="FFFF0000"/>
        <rFont val="Arial"/>
        <family val="2"/>
      </rPr>
      <t>CEBPD</t>
    </r>
    <r>
      <rPr>
        <b/>
        <sz val="12"/>
        <color rgb="FFFF0000"/>
        <rFont val="Arial"/>
        <family val="2"/>
      </rPr>
      <t xml:space="preserve"> siRNA</t>
    </r>
  </si>
  <si>
    <t>#1</t>
  </si>
  <si>
    <t>#2</t>
  </si>
  <si>
    <t>#3</t>
  </si>
  <si>
    <r>
      <t>P</t>
    </r>
    <r>
      <rPr>
        <b/>
        <sz val="12"/>
        <color rgb="FF0000EE"/>
        <rFont val="Arial"/>
        <family val="2"/>
      </rPr>
      <t xml:space="preserve"> =</t>
    </r>
  </si>
  <si>
    <t>% sLex positive cells</t>
  </si>
  <si>
    <t>(normalized)</t>
  </si>
  <si>
    <r>
      <rPr>
        <b/>
        <i/>
        <sz val="12"/>
        <color rgb="FFFF0000"/>
        <rFont val="Arial"/>
        <family val="2"/>
      </rPr>
      <t>Fut 7</t>
    </r>
    <r>
      <rPr>
        <b/>
        <sz val="12"/>
        <color rgb="FFFF0000"/>
        <rFont val="Arial"/>
        <family val="2"/>
      </rPr>
      <t xml:space="preserve"> mRNA, 2-ΔCt)</t>
    </r>
  </si>
  <si>
    <r>
      <rPr>
        <b/>
        <i/>
        <sz val="12"/>
        <color rgb="FFFF0000"/>
        <rFont val="Arial"/>
        <family val="2"/>
      </rPr>
      <t>ST3GAL4</t>
    </r>
    <r>
      <rPr>
        <b/>
        <sz val="12"/>
        <color rgb="FFFF0000"/>
        <rFont val="Arial"/>
        <family val="2"/>
      </rPr>
      <t xml:space="preserve"> mRNA, 2-ΔCt)</t>
    </r>
  </si>
  <si>
    <r>
      <rPr>
        <b/>
        <i/>
        <sz val="12"/>
        <color rgb="FFFF0000"/>
        <rFont val="Arial"/>
        <family val="2"/>
      </rPr>
      <t>CCR6</t>
    </r>
    <r>
      <rPr>
        <b/>
        <sz val="12"/>
        <color rgb="FFFF0000"/>
        <rFont val="Arial"/>
        <family val="2"/>
      </rPr>
      <t xml:space="preserve"> mRNA,  2-ΔCt</t>
    </r>
  </si>
  <si>
    <t>2nd (single siRNA)</t>
  </si>
  <si>
    <r>
      <rPr>
        <b/>
        <i/>
        <sz val="12"/>
        <color rgb="FFFF0000"/>
        <rFont val="Arial"/>
        <family val="2"/>
      </rPr>
      <t>CCR2</t>
    </r>
    <r>
      <rPr>
        <b/>
        <sz val="12"/>
        <color rgb="FFFF0000"/>
        <rFont val="Arial"/>
        <family val="2"/>
      </rPr>
      <t xml:space="preserve"> mRNA, 2-ΔCt</t>
    </r>
  </si>
  <si>
    <r>
      <rPr>
        <b/>
        <i/>
        <sz val="12"/>
        <color rgb="FFFF0000"/>
        <rFont val="Arial"/>
        <family val="2"/>
      </rPr>
      <t>CCR5</t>
    </r>
    <r>
      <rPr>
        <b/>
        <sz val="12"/>
        <color rgb="FFFF0000"/>
        <rFont val="Arial"/>
        <family val="2"/>
      </rPr>
      <t xml:space="preserve"> mRNA, 2-ΔCt</t>
    </r>
  </si>
  <si>
    <t>Ratio Paired t-test</t>
  </si>
  <si>
    <t>#4</t>
  </si>
  <si>
    <t>CCR2-/low MAIT</t>
  </si>
  <si>
    <t>#5</t>
  </si>
  <si>
    <t>#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0000EE"/>
      <name val="Arial"/>
      <family val="2"/>
    </font>
    <font>
      <b/>
      <i/>
      <sz val="12"/>
      <color rgb="FF0000EE"/>
      <name val="Arial"/>
      <family val="2"/>
    </font>
    <font>
      <sz val="12"/>
      <color rgb="FF0000F3"/>
      <name val="Arial"/>
      <family val="2"/>
    </font>
    <font>
      <b/>
      <sz val="14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b/>
      <i/>
      <sz val="12"/>
      <color rgb="FFFF0000"/>
      <name val="Arial"/>
      <family val="2"/>
    </font>
    <font>
      <sz val="12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EE"/>
      <name val="Arial"/>
      <family val="2"/>
    </font>
    <font>
      <sz val="12"/>
      <color rgb="FF377D04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1120D7"/>
      <name val="Arial"/>
      <family val="2"/>
    </font>
    <font>
      <b/>
      <sz val="12"/>
      <color rgb="FF0000F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/>
    <xf numFmtId="0" fontId="17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19" fillId="0" borderId="0" xfId="0" applyFont="1" applyAlignment="1">
      <alignment horizont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7"/>
  <colors>
    <mruColors>
      <color rgb="FF0000F3"/>
      <color rgb="FF377D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view="pageLayout" workbookViewId="0"/>
  </sheetViews>
  <sheetFormatPr baseColWidth="10" defaultRowHeight="16" x14ac:dyDescent="0.2"/>
  <cols>
    <col min="1" max="1" width="19.6640625" customWidth="1"/>
    <col min="2" max="2" width="11.83203125" customWidth="1"/>
    <col min="3" max="3" width="17.5" customWidth="1"/>
    <col min="4" max="4" width="24.83203125" customWidth="1"/>
    <col min="5" max="5" width="19.33203125" customWidth="1"/>
    <col min="6" max="6" width="21.5" customWidth="1"/>
    <col min="7" max="7" width="19.83203125" customWidth="1"/>
  </cols>
  <sheetData>
    <row r="1" spans="1:6" x14ac:dyDescent="0.2">
      <c r="D1" s="11" t="s">
        <v>60</v>
      </c>
    </row>
    <row r="3" spans="1:6" x14ac:dyDescent="0.2">
      <c r="A3" s="1"/>
      <c r="B3" s="1"/>
      <c r="D3" s="11" t="s">
        <v>2</v>
      </c>
      <c r="E3" s="1"/>
    </row>
    <row r="4" spans="1:6" x14ac:dyDescent="0.2">
      <c r="A4" s="1" t="s">
        <v>3</v>
      </c>
      <c r="B4" s="1" t="s">
        <v>0</v>
      </c>
      <c r="C4" s="1" t="s">
        <v>4</v>
      </c>
      <c r="D4" s="1" t="s">
        <v>5</v>
      </c>
      <c r="E4" s="1" t="s">
        <v>70</v>
      </c>
      <c r="F4" s="1" t="s">
        <v>7</v>
      </c>
    </row>
    <row r="5" spans="1:6" x14ac:dyDescent="0.2">
      <c r="A5" s="3" t="s">
        <v>56</v>
      </c>
      <c r="B5" s="2">
        <v>10.9</v>
      </c>
      <c r="C5" s="2">
        <v>22</v>
      </c>
      <c r="D5" s="2">
        <v>26.7</v>
      </c>
      <c r="E5" s="2">
        <v>27.3</v>
      </c>
      <c r="F5" s="2">
        <v>32.6</v>
      </c>
    </row>
    <row r="6" spans="1:6" x14ac:dyDescent="0.2">
      <c r="A6" s="3" t="s">
        <v>57</v>
      </c>
      <c r="B6" s="2">
        <v>1.5</v>
      </c>
      <c r="C6" s="2">
        <v>34.799999999999997</v>
      </c>
      <c r="D6" s="2">
        <v>34.5</v>
      </c>
      <c r="E6" s="2">
        <v>48.7</v>
      </c>
      <c r="F6" s="2">
        <v>53</v>
      </c>
    </row>
    <row r="7" spans="1:6" x14ac:dyDescent="0.2">
      <c r="A7" s="3" t="s">
        <v>58</v>
      </c>
      <c r="B7" s="2">
        <v>5.9</v>
      </c>
      <c r="C7" s="2">
        <v>16</v>
      </c>
      <c r="D7" s="2">
        <v>18.8</v>
      </c>
      <c r="E7" s="2">
        <v>26.3</v>
      </c>
      <c r="F7" s="2">
        <v>37.700000000000003</v>
      </c>
    </row>
    <row r="8" spans="1:6" x14ac:dyDescent="0.2">
      <c r="A8" s="3" t="s">
        <v>69</v>
      </c>
      <c r="B8" s="2">
        <v>7.7</v>
      </c>
      <c r="C8" s="2">
        <v>9.3000000000000007</v>
      </c>
      <c r="D8" s="2">
        <v>30.9</v>
      </c>
      <c r="E8" s="2">
        <v>47.3</v>
      </c>
      <c r="F8" s="2">
        <v>72.3</v>
      </c>
    </row>
    <row r="9" spans="1:6" x14ac:dyDescent="0.2">
      <c r="A9" s="3" t="s">
        <v>71</v>
      </c>
      <c r="B9" s="2">
        <v>2.6</v>
      </c>
      <c r="C9" s="2">
        <v>11.8</v>
      </c>
      <c r="D9" s="2">
        <v>29.7</v>
      </c>
      <c r="E9" s="2">
        <v>26.1</v>
      </c>
      <c r="F9" s="2">
        <v>35.1</v>
      </c>
    </row>
    <row r="10" spans="1:6" x14ac:dyDescent="0.2">
      <c r="A10" s="3" t="s">
        <v>72</v>
      </c>
      <c r="B10" s="2">
        <v>1.9</v>
      </c>
      <c r="C10" s="2">
        <v>24.4</v>
      </c>
      <c r="D10" s="2">
        <v>13.4</v>
      </c>
      <c r="E10" s="2">
        <v>20.3</v>
      </c>
      <c r="F10" s="2">
        <v>25.1</v>
      </c>
    </row>
    <row r="12" spans="1:6" x14ac:dyDescent="0.2">
      <c r="A12" s="3" t="s">
        <v>1</v>
      </c>
      <c r="B12" s="4">
        <f>AVERAGE(B5:B10)</f>
        <v>5.083333333333333</v>
      </c>
      <c r="C12" s="4">
        <f>AVERAGE(C5:C10)</f>
        <v>19.716666666666665</v>
      </c>
      <c r="D12" s="4">
        <f>AVERAGE(D5:D10)</f>
        <v>25.666666666666668</v>
      </c>
      <c r="E12" s="4">
        <f>AVERAGE(E5:E10)</f>
        <v>32.666666666666664</v>
      </c>
      <c r="F12" s="4">
        <f>AVERAGE(F5:F10)</f>
        <v>42.633333333333333</v>
      </c>
    </row>
    <row r="13" spans="1:6" x14ac:dyDescent="0.2">
      <c r="A13" s="1"/>
    </row>
    <row r="16" spans="1:6" x14ac:dyDescent="0.2">
      <c r="A16" s="6" t="s">
        <v>68</v>
      </c>
      <c r="B16" s="6"/>
      <c r="C16" s="6" t="s">
        <v>8</v>
      </c>
      <c r="D16" s="6" t="s">
        <v>9</v>
      </c>
      <c r="E16" s="6" t="s">
        <v>10</v>
      </c>
      <c r="F16" s="6" t="s">
        <v>11</v>
      </c>
    </row>
    <row r="17" spans="1:6" x14ac:dyDescent="0.2">
      <c r="A17" s="7" t="s">
        <v>12</v>
      </c>
      <c r="C17" s="9">
        <v>0.63400000000000001</v>
      </c>
      <c r="D17" s="9">
        <v>0.68899999999999995</v>
      </c>
      <c r="E17" s="9">
        <v>1.7600000000000001E-2</v>
      </c>
      <c r="F17" s="9">
        <v>9.7000000000000003E-3</v>
      </c>
    </row>
    <row r="21" spans="1:6" x14ac:dyDescent="0.2">
      <c r="A21" s="1"/>
      <c r="B21" s="1"/>
      <c r="D21" s="11" t="s">
        <v>55</v>
      </c>
      <c r="E21" s="1"/>
    </row>
    <row r="22" spans="1:6" x14ac:dyDescent="0.2">
      <c r="A22" s="1" t="s">
        <v>3</v>
      </c>
      <c r="B22" s="1" t="s">
        <v>0</v>
      </c>
      <c r="C22" s="1" t="s">
        <v>4</v>
      </c>
      <c r="D22" s="1" t="s">
        <v>5</v>
      </c>
      <c r="E22" s="1" t="s">
        <v>70</v>
      </c>
      <c r="F22" s="1" t="s">
        <v>7</v>
      </c>
    </row>
    <row r="23" spans="1:6" x14ac:dyDescent="0.2">
      <c r="A23" s="3" t="s">
        <v>56</v>
      </c>
      <c r="B23" s="2">
        <v>10.3</v>
      </c>
      <c r="C23" s="2">
        <v>20.2</v>
      </c>
      <c r="D23" s="2">
        <v>26.8</v>
      </c>
      <c r="E23" s="2">
        <v>23.2</v>
      </c>
      <c r="F23" s="2">
        <v>19</v>
      </c>
    </row>
    <row r="24" spans="1:6" x14ac:dyDescent="0.2">
      <c r="A24" s="3" t="s">
        <v>57</v>
      </c>
      <c r="B24" s="2">
        <v>1.5</v>
      </c>
      <c r="C24" s="2">
        <v>36.1</v>
      </c>
      <c r="D24" s="2">
        <v>32.5</v>
      </c>
      <c r="E24" s="2">
        <v>36</v>
      </c>
      <c r="F24" s="2">
        <v>38.700000000000003</v>
      </c>
    </row>
    <row r="25" spans="1:6" x14ac:dyDescent="0.2">
      <c r="A25" s="3" t="s">
        <v>58</v>
      </c>
      <c r="B25" s="2">
        <v>6.7</v>
      </c>
      <c r="C25" s="2">
        <v>13.2</v>
      </c>
      <c r="D25" s="2">
        <v>20.6</v>
      </c>
      <c r="E25" s="2">
        <v>16.5</v>
      </c>
      <c r="F25" s="2">
        <v>13.9</v>
      </c>
    </row>
    <row r="26" spans="1:6" x14ac:dyDescent="0.2">
      <c r="A26" s="3" t="s">
        <v>69</v>
      </c>
      <c r="B26" s="2">
        <v>6.3</v>
      </c>
      <c r="C26" s="2">
        <v>9.6999999999999993</v>
      </c>
      <c r="D26" s="2">
        <v>28.1</v>
      </c>
      <c r="E26" s="2">
        <v>10.9</v>
      </c>
      <c r="F26" s="2">
        <v>14.1</v>
      </c>
    </row>
    <row r="27" spans="1:6" x14ac:dyDescent="0.2">
      <c r="A27" s="3" t="s">
        <v>71</v>
      </c>
      <c r="B27" s="2">
        <v>3.6</v>
      </c>
      <c r="C27" s="2">
        <v>12</v>
      </c>
      <c r="D27" s="2">
        <v>26.9</v>
      </c>
      <c r="E27" s="2">
        <v>10.5</v>
      </c>
      <c r="F27" s="2">
        <v>6.7</v>
      </c>
    </row>
    <row r="28" spans="1:6" x14ac:dyDescent="0.2">
      <c r="A28" s="3" t="s">
        <v>72</v>
      </c>
      <c r="B28" s="2">
        <v>1.8</v>
      </c>
      <c r="C28" s="2">
        <v>25.9</v>
      </c>
      <c r="D28" s="2">
        <v>14.4</v>
      </c>
      <c r="E28" s="2">
        <v>9.5</v>
      </c>
      <c r="F28" s="2">
        <v>13.8</v>
      </c>
    </row>
    <row r="30" spans="1:6" x14ac:dyDescent="0.2">
      <c r="A30" s="3" t="s">
        <v>1</v>
      </c>
      <c r="B30" s="4">
        <f>AVERAGE(B23:B28)</f>
        <v>5.0333333333333341</v>
      </c>
      <c r="C30" s="4">
        <f>AVERAGE(C23:C28)</f>
        <v>19.516666666666666</v>
      </c>
      <c r="D30" s="4">
        <f>AVERAGE(D23:D28)</f>
        <v>24.883333333333336</v>
      </c>
      <c r="E30" s="4">
        <f>AVERAGE(E23:E28)</f>
        <v>17.766666666666669</v>
      </c>
      <c r="F30" s="4">
        <f>AVERAGE(F23:F28)</f>
        <v>17.7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view="pageLayout" workbookViewId="0"/>
  </sheetViews>
  <sheetFormatPr baseColWidth="10" defaultRowHeight="16" x14ac:dyDescent="0.2"/>
  <cols>
    <col min="1" max="1" width="22" customWidth="1"/>
    <col min="2" max="2" width="13.5" customWidth="1"/>
    <col min="3" max="3" width="17.83203125" customWidth="1"/>
    <col min="4" max="4" width="24" customWidth="1"/>
    <col min="5" max="5" width="17.6640625" customWidth="1"/>
    <col min="6" max="6" width="19.33203125" customWidth="1"/>
    <col min="7" max="7" width="20" customWidth="1"/>
    <col min="9" max="9" width="15.1640625" customWidth="1"/>
    <col min="10" max="10" width="18.5" customWidth="1"/>
    <col min="11" max="11" width="18.33203125" customWidth="1"/>
    <col min="12" max="12" width="20.1640625" customWidth="1"/>
  </cols>
  <sheetData>
    <row r="1" spans="1:6" ht="18" x14ac:dyDescent="0.2">
      <c r="B1" s="10"/>
      <c r="D1" s="11" t="s">
        <v>62</v>
      </c>
    </row>
    <row r="2" spans="1:6" x14ac:dyDescent="0.2">
      <c r="D2" s="11" t="s">
        <v>61</v>
      </c>
    </row>
    <row r="4" spans="1:6" x14ac:dyDescent="0.2">
      <c r="D4" s="11" t="s">
        <v>2</v>
      </c>
    </row>
    <row r="5" spans="1:6" x14ac:dyDescent="0.2">
      <c r="A5" s="12" t="s">
        <v>3</v>
      </c>
      <c r="B5" s="12" t="s">
        <v>13</v>
      </c>
      <c r="C5" s="12" t="s">
        <v>4</v>
      </c>
      <c r="D5" s="12" t="s">
        <v>5</v>
      </c>
      <c r="E5" s="12" t="s">
        <v>70</v>
      </c>
      <c r="F5" s="12" t="s">
        <v>7</v>
      </c>
    </row>
    <row r="6" spans="1:6" x14ac:dyDescent="0.2">
      <c r="A6" s="12" t="s">
        <v>14</v>
      </c>
      <c r="B6" s="13">
        <v>8.6999999999999993</v>
      </c>
      <c r="C6" s="13">
        <v>9.8000000000000007</v>
      </c>
      <c r="D6" s="13">
        <v>16.100000000000001</v>
      </c>
      <c r="E6" s="13">
        <v>46.3</v>
      </c>
      <c r="F6" s="13">
        <v>88.1</v>
      </c>
    </row>
    <row r="7" spans="1:6" x14ac:dyDescent="0.2">
      <c r="A7" s="12" t="s">
        <v>15</v>
      </c>
      <c r="B7" s="13">
        <v>10.4</v>
      </c>
      <c r="C7" s="13">
        <v>10.9</v>
      </c>
      <c r="D7" s="13">
        <v>11.5</v>
      </c>
      <c r="E7" s="13">
        <v>56.4</v>
      </c>
      <c r="F7" s="13">
        <v>94.9</v>
      </c>
    </row>
    <row r="8" spans="1:6" x14ac:dyDescent="0.2">
      <c r="A8" s="12" t="s">
        <v>16</v>
      </c>
      <c r="B8" s="13">
        <v>1.2</v>
      </c>
      <c r="C8" s="13">
        <v>1.3</v>
      </c>
      <c r="D8" s="13">
        <v>2.6</v>
      </c>
      <c r="E8" s="13">
        <v>43</v>
      </c>
      <c r="F8" s="13">
        <v>95</v>
      </c>
    </row>
    <row r="9" spans="1:6" x14ac:dyDescent="0.2">
      <c r="A9" s="12" t="s">
        <v>17</v>
      </c>
      <c r="B9" s="13">
        <v>2.9</v>
      </c>
      <c r="C9" s="13">
        <v>20.5</v>
      </c>
      <c r="D9" s="13">
        <v>26.6</v>
      </c>
      <c r="E9" s="13">
        <v>46.7</v>
      </c>
      <c r="F9" s="13">
        <v>89.9</v>
      </c>
    </row>
    <row r="10" spans="1:6" x14ac:dyDescent="0.2">
      <c r="A10" s="12" t="s">
        <v>18</v>
      </c>
      <c r="B10" s="13">
        <v>0.5</v>
      </c>
      <c r="C10" s="13">
        <v>1.5</v>
      </c>
      <c r="D10" s="13">
        <v>3.4</v>
      </c>
      <c r="E10" s="13">
        <v>45.5</v>
      </c>
      <c r="F10" s="13">
        <v>80.7</v>
      </c>
    </row>
    <row r="11" spans="1:6" x14ac:dyDescent="0.2">
      <c r="A11" s="12" t="s">
        <v>19</v>
      </c>
      <c r="B11" s="13">
        <v>1.2</v>
      </c>
      <c r="C11" s="13">
        <v>2.2000000000000002</v>
      </c>
      <c r="D11" s="13">
        <v>2.7</v>
      </c>
      <c r="E11" s="13">
        <v>25.3</v>
      </c>
      <c r="F11" s="13">
        <v>95.1</v>
      </c>
    </row>
    <row r="13" spans="1:6" x14ac:dyDescent="0.2">
      <c r="A13" s="12" t="s">
        <v>1</v>
      </c>
      <c r="B13" s="14">
        <f>AVERAGE(B6:B11)</f>
        <v>4.1499999999999995</v>
      </c>
      <c r="C13" s="14">
        <f>AVERAGE(C6:C11)</f>
        <v>7.7</v>
      </c>
      <c r="D13" s="14">
        <f>AVERAGE(D6:D11)</f>
        <v>10.483333333333334</v>
      </c>
      <c r="E13" s="14">
        <f>AVERAGE(E6:E11)</f>
        <v>43.866666666666667</v>
      </c>
      <c r="F13" s="14">
        <f>AVERAGE(F6:F11)</f>
        <v>90.61666666666666</v>
      </c>
    </row>
    <row r="14" spans="1:6" x14ac:dyDescent="0.2">
      <c r="A14" s="12" t="s">
        <v>20</v>
      </c>
      <c r="B14" s="13">
        <v>1.8</v>
      </c>
      <c r="C14" s="13">
        <v>3.1</v>
      </c>
      <c r="D14" s="13">
        <v>3.9</v>
      </c>
      <c r="E14" s="13">
        <v>4.2</v>
      </c>
      <c r="F14" s="13">
        <v>2.2999999999999998</v>
      </c>
    </row>
    <row r="17" spans="1:6" x14ac:dyDescent="0.2">
      <c r="A17" s="6" t="s">
        <v>68</v>
      </c>
      <c r="D17" s="6" t="s">
        <v>9</v>
      </c>
      <c r="E17" s="6" t="s">
        <v>10</v>
      </c>
      <c r="F17" s="6" t="s">
        <v>11</v>
      </c>
    </row>
    <row r="18" spans="1:6" x14ac:dyDescent="0.2">
      <c r="A18" s="7" t="s">
        <v>12</v>
      </c>
      <c r="D18" s="15">
        <v>0.8</v>
      </c>
      <c r="E18" s="15">
        <v>3.6900000000000002E-2</v>
      </c>
      <c r="F18" s="15">
        <v>7.3000000000000001E-3</v>
      </c>
    </row>
    <row r="21" spans="1:6" x14ac:dyDescent="0.2">
      <c r="D21" s="11" t="s">
        <v>55</v>
      </c>
    </row>
    <row r="22" spans="1:6" x14ac:dyDescent="0.2">
      <c r="A22" s="12" t="s">
        <v>3</v>
      </c>
      <c r="B22" s="12" t="s">
        <v>13</v>
      </c>
      <c r="C22" s="12" t="s">
        <v>4</v>
      </c>
      <c r="D22" s="12" t="s">
        <v>5</v>
      </c>
      <c r="E22" s="12" t="s">
        <v>70</v>
      </c>
      <c r="F22" s="12" t="s">
        <v>7</v>
      </c>
    </row>
    <row r="23" spans="1:6" x14ac:dyDescent="0.2">
      <c r="A23" s="12" t="s">
        <v>14</v>
      </c>
      <c r="B23" s="13">
        <v>5.3</v>
      </c>
      <c r="C23" s="13">
        <v>11.7</v>
      </c>
      <c r="D23" s="13">
        <v>5.6</v>
      </c>
      <c r="E23" s="13">
        <v>14.9</v>
      </c>
      <c r="F23" s="13">
        <v>26</v>
      </c>
    </row>
    <row r="24" spans="1:6" x14ac:dyDescent="0.2">
      <c r="A24" s="12" t="s">
        <v>15</v>
      </c>
      <c r="B24" s="13">
        <v>6.4</v>
      </c>
      <c r="C24" s="13">
        <v>9.5</v>
      </c>
      <c r="D24" s="13">
        <v>6.4</v>
      </c>
      <c r="E24" s="13">
        <v>0.6</v>
      </c>
      <c r="F24" s="13">
        <v>3</v>
      </c>
    </row>
    <row r="25" spans="1:6" x14ac:dyDescent="0.2">
      <c r="A25" s="12" t="s">
        <v>16</v>
      </c>
      <c r="B25" s="13">
        <v>1.9</v>
      </c>
      <c r="C25" s="13">
        <v>3.1</v>
      </c>
      <c r="D25" s="13">
        <v>6.3</v>
      </c>
      <c r="E25" s="13">
        <v>18.8</v>
      </c>
      <c r="F25" s="13">
        <v>32.6</v>
      </c>
    </row>
    <row r="26" spans="1:6" x14ac:dyDescent="0.2">
      <c r="A26" s="12" t="s">
        <v>17</v>
      </c>
      <c r="B26" s="13">
        <v>2.4</v>
      </c>
      <c r="C26" s="13">
        <v>12.8</v>
      </c>
      <c r="D26" s="13">
        <v>16.100000000000001</v>
      </c>
      <c r="E26" s="13">
        <v>27.1</v>
      </c>
      <c r="F26" s="13">
        <v>28.6</v>
      </c>
    </row>
    <row r="27" spans="1:6" x14ac:dyDescent="0.2">
      <c r="A27" s="12" t="s">
        <v>18</v>
      </c>
      <c r="B27" s="13">
        <v>1.6</v>
      </c>
      <c r="C27" s="13">
        <v>4.4000000000000004</v>
      </c>
      <c r="D27" s="13">
        <v>3.7</v>
      </c>
      <c r="E27" s="13">
        <v>8.1999999999999993</v>
      </c>
      <c r="F27" s="13">
        <v>7.6</v>
      </c>
    </row>
    <row r="28" spans="1:6" x14ac:dyDescent="0.2">
      <c r="A28" s="12" t="s">
        <v>19</v>
      </c>
      <c r="B28" s="13">
        <v>3.3</v>
      </c>
      <c r="C28" s="13">
        <v>3.5</v>
      </c>
      <c r="D28" s="13">
        <v>5.3</v>
      </c>
      <c r="E28" s="13">
        <v>6.7</v>
      </c>
      <c r="F28" s="13">
        <v>30.2</v>
      </c>
    </row>
    <row r="30" spans="1:6" x14ac:dyDescent="0.2">
      <c r="A30" s="12" t="s">
        <v>1</v>
      </c>
      <c r="B30" s="14">
        <f>AVERAGE(B23:B28)</f>
        <v>3.4833333333333338</v>
      </c>
      <c r="C30" s="14">
        <f>AVERAGE(C23:C28)</f>
        <v>7.5</v>
      </c>
      <c r="D30" s="14">
        <f>AVERAGE(D23:D28)</f>
        <v>7.2333333333333343</v>
      </c>
      <c r="E30" s="14">
        <f>AVERAGE(E23:E28)</f>
        <v>12.716666666666667</v>
      </c>
      <c r="F30" s="14">
        <f>AVERAGE(F23:F28)</f>
        <v>21.333333333333332</v>
      </c>
    </row>
    <row r="31" spans="1:6" x14ac:dyDescent="0.2">
      <c r="A31" s="12" t="s">
        <v>20</v>
      </c>
      <c r="B31" s="14">
        <f>STDEV(B23:B28)/SQRT(6)</f>
        <v>0.79725222552910513</v>
      </c>
      <c r="C31" s="14">
        <f>STDEV(C23:C28)/SQRT(6)</f>
        <v>1.7767010628315247</v>
      </c>
      <c r="D31" s="14">
        <f>STDEV(D23:D28)/SQRT(6)</f>
        <v>1.8172628990997539</v>
      </c>
      <c r="E31" s="14">
        <f>STDEV(E23:E28)/SQRT(6)</f>
        <v>3.8818738315978871</v>
      </c>
      <c r="F31" s="14">
        <f>STDEV(F23:F28)/SQRT(6)</f>
        <v>5.1796181755458059</v>
      </c>
    </row>
    <row r="32" spans="1:6" x14ac:dyDescent="0.2">
      <c r="A32" s="12"/>
      <c r="B32" s="14"/>
      <c r="C32" s="14"/>
      <c r="D32" s="14"/>
      <c r="E32" s="14"/>
      <c r="F32" s="14"/>
    </row>
    <row r="33" spans="1:6" x14ac:dyDescent="0.2">
      <c r="A33" s="12"/>
      <c r="B33" s="14"/>
      <c r="C33" s="14"/>
      <c r="D33" s="14"/>
      <c r="E33" s="14"/>
      <c r="F33" s="14"/>
    </row>
    <row r="35" spans="1:6" x14ac:dyDescent="0.2">
      <c r="D35" s="11" t="s">
        <v>63</v>
      </c>
    </row>
    <row r="36" spans="1:6" ht="18" x14ac:dyDescent="0.2">
      <c r="A36" s="11"/>
      <c r="B36" s="10"/>
      <c r="D36" s="11" t="s">
        <v>61</v>
      </c>
    </row>
    <row r="38" spans="1:6" x14ac:dyDescent="0.2">
      <c r="D38" s="11" t="s">
        <v>2</v>
      </c>
    </row>
    <row r="39" spans="1:6" x14ac:dyDescent="0.2">
      <c r="A39" s="12" t="s">
        <v>3</v>
      </c>
      <c r="B39" s="12" t="s">
        <v>13</v>
      </c>
      <c r="C39" s="12" t="s">
        <v>4</v>
      </c>
      <c r="D39" s="12" t="s">
        <v>5</v>
      </c>
      <c r="E39" s="12" t="s">
        <v>6</v>
      </c>
      <c r="F39" s="12" t="s">
        <v>7</v>
      </c>
    </row>
    <row r="40" spans="1:6" x14ac:dyDescent="0.2">
      <c r="A40" s="12" t="s">
        <v>14</v>
      </c>
      <c r="B40" s="13">
        <v>7.1</v>
      </c>
      <c r="C40" s="13">
        <v>12.3</v>
      </c>
      <c r="D40" s="13">
        <v>11.2</v>
      </c>
      <c r="E40" s="13">
        <v>36.299999999999997</v>
      </c>
      <c r="F40" s="13">
        <v>85.2</v>
      </c>
    </row>
    <row r="41" spans="1:6" x14ac:dyDescent="0.2">
      <c r="A41" s="12" t="s">
        <v>15</v>
      </c>
      <c r="B41" s="13">
        <v>4.7</v>
      </c>
      <c r="C41" s="13">
        <v>1.8</v>
      </c>
      <c r="D41" s="13">
        <v>2.6</v>
      </c>
      <c r="E41" s="13">
        <v>41.4</v>
      </c>
      <c r="F41" s="13">
        <v>99.9</v>
      </c>
    </row>
    <row r="42" spans="1:6" x14ac:dyDescent="0.2">
      <c r="A42" s="12" t="s">
        <v>16</v>
      </c>
      <c r="B42" s="13">
        <v>2</v>
      </c>
      <c r="C42" s="13">
        <v>3.2</v>
      </c>
      <c r="D42" s="13">
        <v>3.1</v>
      </c>
      <c r="E42" s="13">
        <v>65</v>
      </c>
      <c r="F42" s="13">
        <v>84.9</v>
      </c>
    </row>
    <row r="43" spans="1:6" x14ac:dyDescent="0.2">
      <c r="A43" s="12" t="s">
        <v>17</v>
      </c>
      <c r="B43" s="13">
        <v>0.8</v>
      </c>
      <c r="C43" s="13">
        <v>0.3</v>
      </c>
      <c r="D43" s="13">
        <v>1.1000000000000001</v>
      </c>
      <c r="E43" s="13">
        <v>14.4</v>
      </c>
      <c r="F43" s="13">
        <v>96.4</v>
      </c>
    </row>
    <row r="44" spans="1:6" x14ac:dyDescent="0.2">
      <c r="A44" s="12" t="s">
        <v>18</v>
      </c>
      <c r="B44" s="13">
        <v>0.6</v>
      </c>
      <c r="C44" s="13">
        <v>0.8</v>
      </c>
      <c r="D44" s="13">
        <v>1.9</v>
      </c>
      <c r="E44" s="13">
        <v>17.399999999999999</v>
      </c>
      <c r="F44" s="13">
        <v>91.6</v>
      </c>
    </row>
    <row r="45" spans="1:6" x14ac:dyDescent="0.2">
      <c r="A45" s="12" t="s">
        <v>19</v>
      </c>
      <c r="B45" s="13">
        <v>0.7</v>
      </c>
      <c r="C45" s="13">
        <v>0.6</v>
      </c>
      <c r="D45" s="13">
        <v>1.5</v>
      </c>
      <c r="E45" s="13">
        <v>15.9</v>
      </c>
      <c r="F45" s="13">
        <v>94</v>
      </c>
    </row>
    <row r="47" spans="1:6" x14ac:dyDescent="0.2">
      <c r="A47" s="12" t="s">
        <v>1</v>
      </c>
      <c r="B47" s="14">
        <f>AVERAGE(B40:B45)</f>
        <v>2.65</v>
      </c>
      <c r="C47" s="14">
        <f>AVERAGE(C40:C45)</f>
        <v>3.1666666666666674</v>
      </c>
      <c r="D47" s="14">
        <f>AVERAGE(D40:D45)</f>
        <v>3.5666666666666664</v>
      </c>
      <c r="E47" s="14">
        <f>AVERAGE(E40:E45)</f>
        <v>31.733333333333334</v>
      </c>
      <c r="F47" s="14">
        <f>AVERAGE(F40:F45)</f>
        <v>92</v>
      </c>
    </row>
    <row r="48" spans="1:6" x14ac:dyDescent="0.2">
      <c r="A48" s="12" t="s">
        <v>20</v>
      </c>
      <c r="B48" s="14">
        <f>STDEV(B40:B45)/SQRT(6)</f>
        <v>1.0932367843549113</v>
      </c>
      <c r="C48" s="14">
        <f>STDEV(C40:C45)/SQRT(6)</f>
        <v>1.8769952347065542</v>
      </c>
      <c r="D48" s="14">
        <f>STDEV(D40:D45)/SQRT(6)</f>
        <v>1.5551348637479794</v>
      </c>
      <c r="E48" s="14">
        <f>STDEV(E40:E45)/SQRT(6)</f>
        <v>8.1190174556065848</v>
      </c>
      <c r="F48" s="14">
        <f>STDEV(F40:F45)/SQRT(6)</f>
        <v>2.4669819618310957</v>
      </c>
    </row>
    <row r="51" spans="1:6" x14ac:dyDescent="0.2">
      <c r="A51" s="6" t="s">
        <v>68</v>
      </c>
      <c r="D51" s="6" t="s">
        <v>9</v>
      </c>
      <c r="E51" s="6" t="s">
        <v>10</v>
      </c>
      <c r="F51" s="6" t="s">
        <v>11</v>
      </c>
    </row>
    <row r="52" spans="1:6" x14ac:dyDescent="0.2">
      <c r="A52" s="7" t="s">
        <v>12</v>
      </c>
      <c r="D52" s="15">
        <v>0.59499999999999997</v>
      </c>
      <c r="E52" s="15">
        <v>1E-4</v>
      </c>
      <c r="F52" s="15">
        <v>5.0000000000000001E-4</v>
      </c>
    </row>
    <row r="53" spans="1:6" x14ac:dyDescent="0.2">
      <c r="B53" s="16"/>
      <c r="C53" s="16"/>
      <c r="D53" s="16"/>
      <c r="E53" s="16"/>
      <c r="F53" s="16"/>
    </row>
    <row r="55" spans="1:6" x14ac:dyDescent="0.2">
      <c r="D55" s="11" t="s">
        <v>55</v>
      </c>
    </row>
    <row r="56" spans="1:6" x14ac:dyDescent="0.2">
      <c r="A56" s="12" t="s">
        <v>3</v>
      </c>
      <c r="B56" s="12" t="s">
        <v>13</v>
      </c>
      <c r="C56" s="12" t="s">
        <v>4</v>
      </c>
      <c r="D56" s="12" t="s">
        <v>5</v>
      </c>
      <c r="E56" s="12" t="s">
        <v>6</v>
      </c>
      <c r="F56" s="12" t="s">
        <v>7</v>
      </c>
    </row>
    <row r="57" spans="1:6" x14ac:dyDescent="0.2">
      <c r="A57" s="12" t="s">
        <v>14</v>
      </c>
      <c r="B57" s="13">
        <v>10.9</v>
      </c>
      <c r="C57" s="13">
        <v>9.8000000000000007</v>
      </c>
      <c r="D57" s="13">
        <v>4.3</v>
      </c>
      <c r="E57" s="13">
        <v>14.3</v>
      </c>
      <c r="F57" s="13">
        <v>16.3</v>
      </c>
    </row>
    <row r="58" spans="1:6" x14ac:dyDescent="0.2">
      <c r="A58" s="12" t="s">
        <v>15</v>
      </c>
      <c r="B58" s="13">
        <v>2.2000000000000002</v>
      </c>
      <c r="C58" s="13">
        <v>2.2000000000000002</v>
      </c>
      <c r="D58" s="13">
        <v>4.8</v>
      </c>
      <c r="E58" s="13">
        <v>7.7</v>
      </c>
      <c r="F58" s="13">
        <v>13.7</v>
      </c>
    </row>
    <row r="59" spans="1:6" x14ac:dyDescent="0.2">
      <c r="A59" s="12" t="s">
        <v>16</v>
      </c>
      <c r="B59" s="13">
        <v>2.8</v>
      </c>
      <c r="C59" s="13">
        <v>8.3000000000000007</v>
      </c>
      <c r="D59" s="13">
        <v>8.3000000000000007</v>
      </c>
      <c r="E59" s="13">
        <v>22.7</v>
      </c>
      <c r="F59" s="13">
        <v>44.1</v>
      </c>
    </row>
    <row r="60" spans="1:6" x14ac:dyDescent="0.2">
      <c r="A60" s="12" t="s">
        <v>17</v>
      </c>
      <c r="B60" s="13">
        <v>0.9</v>
      </c>
      <c r="C60" s="13">
        <v>1.2</v>
      </c>
      <c r="D60" s="13">
        <v>1.1000000000000001</v>
      </c>
      <c r="E60" s="13">
        <v>3.9</v>
      </c>
      <c r="F60" s="13">
        <v>13.9</v>
      </c>
    </row>
    <row r="61" spans="1:6" x14ac:dyDescent="0.2">
      <c r="A61" s="12" t="s">
        <v>18</v>
      </c>
      <c r="B61" s="13">
        <v>0.9</v>
      </c>
      <c r="C61" s="13">
        <v>0.6</v>
      </c>
      <c r="D61" s="13">
        <v>2.2000000000000002</v>
      </c>
      <c r="E61" s="13">
        <v>3.3</v>
      </c>
      <c r="F61" s="13">
        <v>19.7</v>
      </c>
    </row>
    <row r="62" spans="1:6" x14ac:dyDescent="0.2">
      <c r="A62" s="12" t="s">
        <v>19</v>
      </c>
      <c r="B62" s="13">
        <v>0.9</v>
      </c>
      <c r="C62" s="13">
        <v>0.9</v>
      </c>
      <c r="D62" s="13">
        <v>1.7</v>
      </c>
      <c r="E62" s="13">
        <v>3.6</v>
      </c>
      <c r="F62" s="13">
        <v>16.8</v>
      </c>
    </row>
    <row r="64" spans="1:6" x14ac:dyDescent="0.2">
      <c r="A64" s="12" t="s">
        <v>1</v>
      </c>
      <c r="B64" s="14">
        <f>AVERAGE(B57:B62)</f>
        <v>3.0999999999999996</v>
      </c>
      <c r="C64" s="14">
        <f>AVERAGE(C57:C62)</f>
        <v>3.8333333333333335</v>
      </c>
      <c r="D64" s="14">
        <f>AVERAGE(D57:D62)</f>
        <v>3.7333333333333329</v>
      </c>
      <c r="E64" s="14">
        <f>AVERAGE(E57:E62)</f>
        <v>9.25</v>
      </c>
      <c r="F64" s="14">
        <f>AVERAGE(F57:F62)</f>
        <v>20.75</v>
      </c>
    </row>
    <row r="65" spans="1:6" x14ac:dyDescent="0.2">
      <c r="A65" s="12" t="s">
        <v>20</v>
      </c>
      <c r="B65" s="14">
        <f>STDEV(B57:B62)/SQRT(6)</f>
        <v>1.5943650773897431</v>
      </c>
      <c r="C65" s="14">
        <f>STDEV(C57:C62)/SQRT(6)</f>
        <v>1.6754435565279762</v>
      </c>
      <c r="D65" s="14">
        <f>STDEV(D57:D62)/SQRT(6)</f>
        <v>1.091380369582994</v>
      </c>
      <c r="E65" s="14">
        <f>STDEV(E57:E62)/SQRT(6)</f>
        <v>3.1872401854896348</v>
      </c>
      <c r="F65" s="14">
        <f>STDEV(F57:F62)/SQRT(6)</f>
        <v>4.7551901469166671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view="pageLayout" workbookViewId="0"/>
  </sheetViews>
  <sheetFormatPr baseColWidth="10" defaultRowHeight="16" x14ac:dyDescent="0.2"/>
  <cols>
    <col min="1" max="1" width="18.6640625" customWidth="1"/>
    <col min="2" max="2" width="21" customWidth="1"/>
    <col min="3" max="3" width="14.6640625" customWidth="1"/>
    <col min="4" max="4" width="15.5" customWidth="1"/>
    <col min="9" max="9" width="17.83203125" customWidth="1"/>
    <col min="10" max="10" width="19.33203125" customWidth="1"/>
    <col min="11" max="11" width="15.1640625" customWidth="1"/>
    <col min="12" max="12" width="16.5" customWidth="1"/>
  </cols>
  <sheetData>
    <row r="1" spans="1:4" x14ac:dyDescent="0.2">
      <c r="A1" s="11" t="s">
        <v>39</v>
      </c>
    </row>
    <row r="2" spans="1:4" x14ac:dyDescent="0.2">
      <c r="B2" s="12" t="s">
        <v>40</v>
      </c>
    </row>
    <row r="3" spans="1:4" x14ac:dyDescent="0.2">
      <c r="C3" s="11" t="s">
        <v>37</v>
      </c>
      <c r="D3" s="11" t="s">
        <v>38</v>
      </c>
    </row>
    <row r="4" spans="1:4" x14ac:dyDescent="0.2">
      <c r="B4" s="12" t="s">
        <v>22</v>
      </c>
      <c r="C4" s="8">
        <v>0.1643</v>
      </c>
      <c r="D4" s="8">
        <v>1.89</v>
      </c>
    </row>
    <row r="5" spans="1:4" x14ac:dyDescent="0.2">
      <c r="B5" s="12" t="s">
        <v>23</v>
      </c>
      <c r="C5" s="8">
        <v>8.8999999999999996E-2</v>
      </c>
      <c r="D5" s="8">
        <v>1.53</v>
      </c>
    </row>
    <row r="6" spans="1:4" x14ac:dyDescent="0.2">
      <c r="B6" s="12" t="s">
        <v>24</v>
      </c>
      <c r="C6" s="8">
        <v>3.8899999999999997E-2</v>
      </c>
      <c r="D6" s="8">
        <v>2.57</v>
      </c>
    </row>
    <row r="7" spans="1:4" x14ac:dyDescent="0.2">
      <c r="B7" s="12" t="s">
        <v>25</v>
      </c>
      <c r="C7" s="8">
        <v>7.8700000000000006E-2</v>
      </c>
      <c r="D7" s="8">
        <v>0.46829999999999999</v>
      </c>
    </row>
    <row r="8" spans="1:4" x14ac:dyDescent="0.2">
      <c r="B8" s="12" t="s">
        <v>26</v>
      </c>
      <c r="C8" s="8">
        <v>0.1072</v>
      </c>
      <c r="D8" s="8">
        <v>0.21629999999999999</v>
      </c>
    </row>
    <row r="16" spans="1:4" x14ac:dyDescent="0.2">
      <c r="A16" s="11" t="s">
        <v>39</v>
      </c>
    </row>
    <row r="17" spans="2:4" x14ac:dyDescent="0.2">
      <c r="B17" s="12" t="s">
        <v>21</v>
      </c>
    </row>
    <row r="18" spans="2:4" x14ac:dyDescent="0.2">
      <c r="C18" s="11" t="s">
        <v>37</v>
      </c>
      <c r="D18" s="11" t="s">
        <v>38</v>
      </c>
    </row>
    <row r="19" spans="2:4" x14ac:dyDescent="0.2">
      <c r="B19" s="12" t="s">
        <v>27</v>
      </c>
      <c r="C19" s="8">
        <v>0.18210000000000001</v>
      </c>
      <c r="D19" s="8">
        <v>1.9300000000000001E-2</v>
      </c>
    </row>
    <row r="20" spans="2:4" x14ac:dyDescent="0.2">
      <c r="B20" s="12" t="s">
        <v>28</v>
      </c>
      <c r="C20" s="8">
        <v>5.4699999999999999E-2</v>
      </c>
      <c r="D20" s="8">
        <v>0.84960000000000002</v>
      </c>
    </row>
    <row r="21" spans="2:4" x14ac:dyDescent="0.2">
      <c r="B21" s="12" t="s">
        <v>29</v>
      </c>
      <c r="C21" s="8">
        <v>0.10589999999999999</v>
      </c>
      <c r="D21" s="8">
        <v>0.495</v>
      </c>
    </row>
    <row r="22" spans="2:4" x14ac:dyDescent="0.2">
      <c r="B22" s="12" t="s">
        <v>30</v>
      </c>
      <c r="C22" s="8">
        <v>0.06</v>
      </c>
      <c r="D22" s="8">
        <v>0.21629999999999999</v>
      </c>
    </row>
    <row r="23" spans="2:4" x14ac:dyDescent="0.2">
      <c r="B23" s="12" t="s">
        <v>31</v>
      </c>
      <c r="C23" s="8">
        <v>6.4100000000000004E-2</v>
      </c>
      <c r="D23" s="8">
        <v>0.1371</v>
      </c>
    </row>
    <row r="24" spans="2:4" x14ac:dyDescent="0.2">
      <c r="B24" s="12" t="s">
        <v>32</v>
      </c>
      <c r="C24" s="8">
        <v>4.7500000000000001E-2</v>
      </c>
      <c r="D24" s="8">
        <v>1.9193</v>
      </c>
    </row>
    <row r="25" spans="2:4" x14ac:dyDescent="0.2">
      <c r="B25" s="12" t="s">
        <v>33</v>
      </c>
      <c r="C25" s="8">
        <v>4.87E-2</v>
      </c>
      <c r="D25" s="8">
        <v>0.96840000000000004</v>
      </c>
    </row>
    <row r="26" spans="2:4" x14ac:dyDescent="0.2">
      <c r="B26" s="12" t="s">
        <v>34</v>
      </c>
      <c r="C26" s="8">
        <v>1.4800000000000001E-2</v>
      </c>
      <c r="D26" s="8">
        <v>0.40179999999999999</v>
      </c>
    </row>
    <row r="27" spans="2:4" x14ac:dyDescent="0.2">
      <c r="B27" s="12" t="s">
        <v>35</v>
      </c>
      <c r="C27" s="8">
        <v>5.6300000000000003E-2</v>
      </c>
      <c r="D27" s="8">
        <v>0.2422</v>
      </c>
    </row>
    <row r="28" spans="2:4" x14ac:dyDescent="0.2">
      <c r="B28" s="12" t="s">
        <v>36</v>
      </c>
      <c r="C28" s="8">
        <v>5.8500000000000003E-2</v>
      </c>
      <c r="D28" s="8">
        <v>1.3734</v>
      </c>
    </row>
    <row r="29" spans="2:4" x14ac:dyDescent="0.2">
      <c r="B29" s="12" t="s">
        <v>26</v>
      </c>
      <c r="C29" s="8">
        <v>0.21629999999999999</v>
      </c>
      <c r="D29" s="8">
        <v>0.1072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view="pageLayout" workbookViewId="0"/>
  </sheetViews>
  <sheetFormatPr baseColWidth="10" defaultRowHeight="16" x14ac:dyDescent="0.2"/>
  <cols>
    <col min="1" max="1" width="20.1640625" customWidth="1"/>
    <col min="2" max="2" width="17.6640625" customWidth="1"/>
    <col min="3" max="3" width="17.5" customWidth="1"/>
    <col min="4" max="4" width="18.1640625" customWidth="1"/>
    <col min="5" max="5" width="19.6640625" customWidth="1"/>
    <col min="6" max="6" width="18.33203125" customWidth="1"/>
    <col min="7" max="7" width="20" customWidth="1"/>
  </cols>
  <sheetData>
    <row r="1" spans="1:6" x14ac:dyDescent="0.2">
      <c r="D1" s="11" t="s">
        <v>41</v>
      </c>
    </row>
    <row r="4" spans="1:6" x14ac:dyDescent="0.2">
      <c r="A4" s="1"/>
      <c r="B4" s="1"/>
      <c r="D4" s="11" t="s">
        <v>2</v>
      </c>
      <c r="E4" s="1"/>
    </row>
    <row r="5" spans="1:6" x14ac:dyDescent="0.2">
      <c r="A5" s="1" t="s">
        <v>3</v>
      </c>
      <c r="B5" s="1" t="s">
        <v>0</v>
      </c>
      <c r="C5" s="1" t="s">
        <v>4</v>
      </c>
      <c r="D5" s="1" t="s">
        <v>5</v>
      </c>
      <c r="E5" s="12" t="s">
        <v>70</v>
      </c>
      <c r="F5" s="1" t="s">
        <v>7</v>
      </c>
    </row>
    <row r="6" spans="1:6" x14ac:dyDescent="0.2">
      <c r="A6" s="3" t="s">
        <v>56</v>
      </c>
      <c r="B6" s="2">
        <v>374</v>
      </c>
      <c r="C6" s="2">
        <v>0</v>
      </c>
      <c r="D6" s="2">
        <v>543</v>
      </c>
      <c r="E6" s="2">
        <v>969</v>
      </c>
      <c r="F6" s="2">
        <v>850</v>
      </c>
    </row>
    <row r="7" spans="1:6" x14ac:dyDescent="0.2">
      <c r="A7" s="3" t="s">
        <v>57</v>
      </c>
      <c r="B7" s="2">
        <v>187</v>
      </c>
      <c r="C7" s="2">
        <v>253</v>
      </c>
      <c r="D7" s="2">
        <v>633</v>
      </c>
      <c r="E7" s="2">
        <v>1127</v>
      </c>
      <c r="F7" s="2">
        <v>1624</v>
      </c>
    </row>
    <row r="8" spans="1:6" x14ac:dyDescent="0.2">
      <c r="A8" s="3" t="s">
        <v>58</v>
      </c>
      <c r="B8" s="2">
        <v>48</v>
      </c>
      <c r="C8" s="2">
        <v>89</v>
      </c>
      <c r="D8" s="2">
        <v>1303</v>
      </c>
      <c r="E8" s="2">
        <v>1679</v>
      </c>
      <c r="F8" s="2">
        <v>1494</v>
      </c>
    </row>
    <row r="9" spans="1:6" x14ac:dyDescent="0.2">
      <c r="A9" s="3" t="s">
        <v>69</v>
      </c>
      <c r="B9" s="2">
        <v>5.0999999999999996</v>
      </c>
      <c r="C9" s="2">
        <v>15.6</v>
      </c>
      <c r="D9" s="2">
        <v>282</v>
      </c>
      <c r="E9" s="2">
        <v>239</v>
      </c>
      <c r="F9" s="2">
        <v>342</v>
      </c>
    </row>
    <row r="10" spans="1:6" x14ac:dyDescent="0.2">
      <c r="A10" s="3" t="s">
        <v>71</v>
      </c>
      <c r="B10" s="2">
        <v>24</v>
      </c>
      <c r="C10" s="2">
        <v>30.3</v>
      </c>
      <c r="D10" s="2">
        <v>148</v>
      </c>
      <c r="E10" s="2">
        <v>211</v>
      </c>
      <c r="F10" s="2">
        <v>258</v>
      </c>
    </row>
    <row r="11" spans="1:6" x14ac:dyDescent="0.2">
      <c r="A11" s="3" t="s">
        <v>72</v>
      </c>
      <c r="B11" s="2">
        <v>55.1</v>
      </c>
      <c r="C11" s="2">
        <v>37.1</v>
      </c>
      <c r="D11" s="2">
        <v>1572</v>
      </c>
      <c r="E11" s="2">
        <v>1531</v>
      </c>
      <c r="F11" s="2">
        <v>1535</v>
      </c>
    </row>
    <row r="13" spans="1:6" x14ac:dyDescent="0.2">
      <c r="A13" s="3" t="s">
        <v>1</v>
      </c>
      <c r="B13" s="4">
        <f>AVERAGE(B6:B11)</f>
        <v>115.53333333333335</v>
      </c>
      <c r="C13" s="4">
        <f>AVERAGE(C6:C11)</f>
        <v>70.833333333333343</v>
      </c>
      <c r="D13" s="4">
        <f>AVERAGE(D6:D11)</f>
        <v>746.83333333333337</v>
      </c>
      <c r="E13" s="4">
        <f>AVERAGE(E6:E11)</f>
        <v>959.33333333333337</v>
      </c>
      <c r="F13" s="4">
        <f>AVERAGE(F6:F11)</f>
        <v>1017.1666666666666</v>
      </c>
    </row>
    <row r="14" spans="1:6" x14ac:dyDescent="0.2">
      <c r="A14" s="1"/>
    </row>
    <row r="17" spans="1:6" x14ac:dyDescent="0.2">
      <c r="A17" s="22" t="s">
        <v>68</v>
      </c>
      <c r="D17" s="6" t="s">
        <v>9</v>
      </c>
      <c r="E17" s="6" t="s">
        <v>10</v>
      </c>
      <c r="F17" s="6" t="s">
        <v>11</v>
      </c>
    </row>
    <row r="18" spans="1:6" x14ac:dyDescent="0.2">
      <c r="A18" s="7" t="s">
        <v>12</v>
      </c>
      <c r="D18" s="9">
        <v>0.57120000000000004</v>
      </c>
      <c r="E18" s="9">
        <v>6.6E-3</v>
      </c>
      <c r="F18" s="9">
        <v>3.5999999999999999E-3</v>
      </c>
    </row>
    <row r="22" spans="1:6" x14ac:dyDescent="0.2">
      <c r="A22" s="1"/>
      <c r="B22" s="1"/>
      <c r="D22" s="11" t="s">
        <v>55</v>
      </c>
      <c r="E22" s="1"/>
    </row>
    <row r="23" spans="1:6" x14ac:dyDescent="0.2">
      <c r="A23" s="1" t="s">
        <v>3</v>
      </c>
      <c r="B23" s="1" t="s">
        <v>0</v>
      </c>
      <c r="C23" s="1" t="s">
        <v>4</v>
      </c>
      <c r="D23" s="1" t="s">
        <v>5</v>
      </c>
      <c r="E23" s="12" t="s">
        <v>70</v>
      </c>
      <c r="F23" s="1" t="s">
        <v>7</v>
      </c>
    </row>
    <row r="24" spans="1:6" x14ac:dyDescent="0.2">
      <c r="A24" s="3" t="s">
        <v>56</v>
      </c>
      <c r="B24" s="2">
        <v>247</v>
      </c>
      <c r="C24" s="2">
        <v>6.3</v>
      </c>
      <c r="D24" s="2">
        <v>646</v>
      </c>
      <c r="E24" s="2">
        <v>550</v>
      </c>
      <c r="F24" s="2">
        <v>664</v>
      </c>
    </row>
    <row r="25" spans="1:6" x14ac:dyDescent="0.2">
      <c r="A25" s="3" t="s">
        <v>57</v>
      </c>
      <c r="B25" s="2">
        <v>452</v>
      </c>
      <c r="C25" s="2">
        <v>149</v>
      </c>
      <c r="D25" s="2">
        <v>740</v>
      </c>
      <c r="E25" s="2">
        <v>975</v>
      </c>
      <c r="F25" s="2">
        <v>1230</v>
      </c>
    </row>
    <row r="26" spans="1:6" x14ac:dyDescent="0.2">
      <c r="A26" s="3" t="s">
        <v>58</v>
      </c>
      <c r="B26" s="2">
        <v>64</v>
      </c>
      <c r="C26" s="2">
        <v>107</v>
      </c>
      <c r="D26" s="2">
        <v>1055</v>
      </c>
      <c r="E26" s="2">
        <v>492</v>
      </c>
      <c r="F26" s="2">
        <v>599</v>
      </c>
    </row>
    <row r="27" spans="1:6" x14ac:dyDescent="0.2">
      <c r="A27" s="3" t="s">
        <v>69</v>
      </c>
      <c r="B27" s="2">
        <v>4.0999999999999996</v>
      </c>
      <c r="C27" s="2">
        <v>11.8</v>
      </c>
      <c r="D27" s="2">
        <v>190</v>
      </c>
      <c r="E27" s="2">
        <v>148</v>
      </c>
      <c r="F27" s="2">
        <v>157</v>
      </c>
    </row>
    <row r="28" spans="1:6" x14ac:dyDescent="0.2">
      <c r="A28" s="3" t="s">
        <v>71</v>
      </c>
      <c r="B28" s="2">
        <v>25.3</v>
      </c>
      <c r="C28" s="2">
        <v>47.7</v>
      </c>
      <c r="D28" s="2">
        <v>159</v>
      </c>
      <c r="E28" s="2">
        <v>85.5</v>
      </c>
      <c r="F28" s="2">
        <v>144</v>
      </c>
    </row>
    <row r="29" spans="1:6" x14ac:dyDescent="0.2">
      <c r="A29" s="3" t="s">
        <v>72</v>
      </c>
      <c r="B29" s="2">
        <v>35.200000000000003</v>
      </c>
      <c r="C29" s="2">
        <v>45.9</v>
      </c>
      <c r="D29" s="2">
        <v>1376</v>
      </c>
      <c r="E29" s="2">
        <v>714</v>
      </c>
      <c r="F29" s="2">
        <v>663</v>
      </c>
    </row>
    <row r="31" spans="1:6" x14ac:dyDescent="0.2">
      <c r="A31" s="3" t="s">
        <v>1</v>
      </c>
      <c r="B31" s="4">
        <f>AVERAGE(B24:B29)</f>
        <v>137.93333333333334</v>
      </c>
      <c r="C31" s="4">
        <f>AVERAGE(C24:C29)</f>
        <v>61.283333333333331</v>
      </c>
      <c r="D31" s="4">
        <f>AVERAGE(D24:D29)</f>
        <v>694.33333333333337</v>
      </c>
      <c r="E31" s="4">
        <f>AVERAGE(E24:E29)</f>
        <v>494.08333333333331</v>
      </c>
      <c r="F31" s="4">
        <f>AVERAGE(F24:F29)</f>
        <v>576.16666666666663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view="pageLayout" workbookViewId="0"/>
  </sheetViews>
  <sheetFormatPr baseColWidth="10" defaultRowHeight="16" x14ac:dyDescent="0.2"/>
  <cols>
    <col min="1" max="1" width="23.6640625" customWidth="1"/>
    <col min="2" max="2" width="11.33203125" customWidth="1"/>
    <col min="3" max="3" width="18.6640625" customWidth="1"/>
    <col min="4" max="4" width="22" customWidth="1"/>
    <col min="5" max="5" width="19" customWidth="1"/>
    <col min="6" max="6" width="19.1640625" customWidth="1"/>
  </cols>
  <sheetData>
    <row r="1" spans="1:12" ht="18" x14ac:dyDescent="0.2">
      <c r="B1" s="10"/>
      <c r="D1" s="11" t="s">
        <v>64</v>
      </c>
    </row>
    <row r="2" spans="1:12" x14ac:dyDescent="0.2">
      <c r="D2" s="11" t="s">
        <v>61</v>
      </c>
    </row>
    <row r="3" spans="1:12" x14ac:dyDescent="0.2">
      <c r="L3" s="8"/>
    </row>
    <row r="4" spans="1:12" x14ac:dyDescent="0.2">
      <c r="D4" s="11" t="s">
        <v>2</v>
      </c>
      <c r="L4" s="8"/>
    </row>
    <row r="5" spans="1:12" x14ac:dyDescent="0.2">
      <c r="A5" s="12" t="s">
        <v>3</v>
      </c>
      <c r="B5" s="12" t="s">
        <v>13</v>
      </c>
      <c r="C5" s="12" t="s">
        <v>4</v>
      </c>
      <c r="D5" s="12" t="s">
        <v>5</v>
      </c>
      <c r="E5" s="12" t="s">
        <v>70</v>
      </c>
      <c r="F5" s="12" t="s">
        <v>7</v>
      </c>
      <c r="L5" s="8"/>
    </row>
    <row r="6" spans="1:12" x14ac:dyDescent="0.2">
      <c r="A6" s="12" t="s">
        <v>14</v>
      </c>
      <c r="B6" s="8">
        <v>0.2</v>
      </c>
      <c r="C6" s="8">
        <v>0.1</v>
      </c>
      <c r="D6" s="8">
        <v>79.3</v>
      </c>
      <c r="E6" s="8">
        <v>54.4</v>
      </c>
      <c r="F6" s="8">
        <v>60.9</v>
      </c>
      <c r="L6" s="8"/>
    </row>
    <row r="7" spans="1:12" x14ac:dyDescent="0.2">
      <c r="A7" s="12" t="s">
        <v>65</v>
      </c>
      <c r="B7" s="8">
        <v>0.1</v>
      </c>
      <c r="C7" s="8">
        <v>0.1</v>
      </c>
      <c r="D7" s="8">
        <v>65.400000000000006</v>
      </c>
      <c r="E7" s="8">
        <v>66.2</v>
      </c>
      <c r="F7" s="8">
        <v>73.400000000000006</v>
      </c>
      <c r="L7" s="8"/>
    </row>
    <row r="8" spans="1:12" x14ac:dyDescent="0.2">
      <c r="A8" s="12" t="s">
        <v>16</v>
      </c>
      <c r="B8" s="8">
        <v>0.1</v>
      </c>
      <c r="C8" s="8">
        <v>0.1</v>
      </c>
      <c r="D8" s="8">
        <v>51.9</v>
      </c>
      <c r="E8" s="8">
        <v>59.1</v>
      </c>
      <c r="F8" s="8">
        <v>38.299999999999997</v>
      </c>
    </row>
    <row r="9" spans="1:12" x14ac:dyDescent="0.2">
      <c r="A9" s="12" t="s">
        <v>17</v>
      </c>
      <c r="B9" s="8">
        <v>0.1</v>
      </c>
      <c r="C9" s="8">
        <v>0.7</v>
      </c>
      <c r="D9" s="8">
        <v>82.5</v>
      </c>
      <c r="E9" s="8">
        <v>97.8</v>
      </c>
      <c r="F9" s="8">
        <v>62.4</v>
      </c>
    </row>
    <row r="10" spans="1:12" x14ac:dyDescent="0.2">
      <c r="A10" s="12" t="s">
        <v>18</v>
      </c>
      <c r="B10" s="8">
        <v>0.4</v>
      </c>
      <c r="C10" s="8">
        <v>0.1</v>
      </c>
      <c r="D10" s="8">
        <v>46.6</v>
      </c>
      <c r="E10" s="8">
        <v>93.3</v>
      </c>
      <c r="F10" s="8">
        <v>52.7</v>
      </c>
      <c r="L10" s="5"/>
    </row>
    <row r="11" spans="1:12" x14ac:dyDescent="0.2">
      <c r="A11" s="12" t="s">
        <v>19</v>
      </c>
      <c r="B11" s="8">
        <v>0.3</v>
      </c>
      <c r="C11" s="8">
        <v>0.4</v>
      </c>
      <c r="D11" s="8">
        <v>64.599999999999994</v>
      </c>
      <c r="E11" s="8">
        <v>95.6</v>
      </c>
      <c r="F11" s="8">
        <v>57.6</v>
      </c>
      <c r="L11" s="5"/>
    </row>
    <row r="13" spans="1:12" x14ac:dyDescent="0.2">
      <c r="A13" s="12" t="s">
        <v>1</v>
      </c>
      <c r="B13" s="5">
        <f>AVERAGE(B6:B11)</f>
        <v>0.19999999999999998</v>
      </c>
      <c r="C13" s="5">
        <f>AVERAGE(C6:C11)</f>
        <v>0.25</v>
      </c>
      <c r="D13" s="5">
        <f>AVERAGE(D6:D11)</f>
        <v>65.050000000000011</v>
      </c>
      <c r="E13" s="5">
        <f>AVERAGE(E6:E11)</f>
        <v>77.733333333333334</v>
      </c>
      <c r="F13" s="5">
        <f>AVERAGE(F6:F11)</f>
        <v>57.550000000000011</v>
      </c>
    </row>
    <row r="14" spans="1:12" x14ac:dyDescent="0.2">
      <c r="A14" s="12" t="s">
        <v>20</v>
      </c>
      <c r="B14" s="5">
        <f>STDEV(B6:B11)/SQRT(6)</f>
        <v>5.1639777949432246E-2</v>
      </c>
      <c r="C14" s="5">
        <f>STDEV(C6:C11)/SQRT(6)</f>
        <v>0.10246950765959599</v>
      </c>
      <c r="D14" s="5">
        <f>STDEV(D6:D11)/SQRT(6)</f>
        <v>5.8344237076166969</v>
      </c>
      <c r="E14" s="5">
        <f>STDEV(E6:E11)/SQRT(6)</f>
        <v>8.1422219189713605</v>
      </c>
      <c r="F14" s="5">
        <f>STDEV(F6:F11)/SQRT(6)</f>
        <v>4.7611448203136781</v>
      </c>
    </row>
    <row r="17" spans="1:6" x14ac:dyDescent="0.2">
      <c r="A17" s="6" t="s">
        <v>68</v>
      </c>
      <c r="C17" s="6" t="s">
        <v>8</v>
      </c>
      <c r="D17" s="6" t="s">
        <v>9</v>
      </c>
      <c r="E17" s="6" t="s">
        <v>10</v>
      </c>
      <c r="F17" s="6" t="s">
        <v>11</v>
      </c>
    </row>
    <row r="18" spans="1:6" x14ac:dyDescent="0.2">
      <c r="A18" s="7" t="s">
        <v>12</v>
      </c>
      <c r="C18" s="9">
        <v>0.20100000000000001</v>
      </c>
      <c r="D18" s="15">
        <v>0.93100000000000005</v>
      </c>
      <c r="E18" s="15">
        <v>2.0000000000000001E-4</v>
      </c>
      <c r="F18" s="15">
        <v>5.0000000000000001E-4</v>
      </c>
    </row>
    <row r="21" spans="1:6" x14ac:dyDescent="0.2">
      <c r="D21" s="11" t="s">
        <v>55</v>
      </c>
    </row>
    <row r="22" spans="1:6" x14ac:dyDescent="0.2">
      <c r="A22" s="12" t="s">
        <v>3</v>
      </c>
      <c r="B22" s="12" t="s">
        <v>13</v>
      </c>
      <c r="C22" s="12" t="s">
        <v>4</v>
      </c>
      <c r="D22" s="12" t="s">
        <v>5</v>
      </c>
      <c r="E22" s="12" t="s">
        <v>70</v>
      </c>
      <c r="F22" s="12" t="s">
        <v>7</v>
      </c>
    </row>
    <row r="23" spans="1:6" x14ac:dyDescent="0.2">
      <c r="A23" s="12" t="s">
        <v>14</v>
      </c>
      <c r="B23" s="8">
        <v>0</v>
      </c>
      <c r="C23" s="8">
        <v>0.1</v>
      </c>
      <c r="D23" s="8">
        <v>68.7</v>
      </c>
      <c r="E23" s="8">
        <v>17.7</v>
      </c>
      <c r="F23" s="8">
        <v>17</v>
      </c>
    </row>
    <row r="24" spans="1:6" x14ac:dyDescent="0.2">
      <c r="A24" s="12" t="s">
        <v>65</v>
      </c>
      <c r="B24" s="8">
        <v>0.1</v>
      </c>
      <c r="C24" s="8">
        <v>0.1</v>
      </c>
      <c r="D24" s="8">
        <v>58.7</v>
      </c>
      <c r="E24" s="8">
        <v>22.9</v>
      </c>
      <c r="F24" s="8">
        <v>19.600000000000001</v>
      </c>
    </row>
    <row r="25" spans="1:6" x14ac:dyDescent="0.2">
      <c r="A25" s="12" t="s">
        <v>16</v>
      </c>
      <c r="B25" s="8">
        <v>0.1</v>
      </c>
      <c r="C25" s="8">
        <v>0.1</v>
      </c>
      <c r="D25" s="8">
        <v>85.9</v>
      </c>
      <c r="E25" s="8">
        <v>21.6</v>
      </c>
      <c r="F25" s="8">
        <v>17.100000000000001</v>
      </c>
    </row>
    <row r="26" spans="1:6" x14ac:dyDescent="0.2">
      <c r="A26" s="12" t="s">
        <v>17</v>
      </c>
      <c r="B26" s="8">
        <v>0.1</v>
      </c>
      <c r="C26" s="8">
        <v>0.4</v>
      </c>
      <c r="D26" s="8">
        <v>79.3</v>
      </c>
      <c r="E26" s="8">
        <v>55.1</v>
      </c>
      <c r="F26" s="8">
        <v>35</v>
      </c>
    </row>
    <row r="27" spans="1:6" x14ac:dyDescent="0.2">
      <c r="A27" s="12" t="s">
        <v>18</v>
      </c>
      <c r="B27" s="8">
        <v>0.3</v>
      </c>
      <c r="C27" s="8">
        <v>0.1</v>
      </c>
      <c r="D27" s="8">
        <v>38.9</v>
      </c>
      <c r="E27" s="8">
        <v>42</v>
      </c>
      <c r="F27" s="8">
        <v>17.600000000000001</v>
      </c>
    </row>
    <row r="28" spans="1:6" x14ac:dyDescent="0.2">
      <c r="A28" s="12" t="s">
        <v>19</v>
      </c>
      <c r="B28" s="8">
        <v>0.2</v>
      </c>
      <c r="C28" s="8">
        <v>0.3</v>
      </c>
      <c r="D28" s="8">
        <v>59.1</v>
      </c>
      <c r="E28" s="8">
        <v>48.6</v>
      </c>
      <c r="F28" s="8">
        <v>26.3</v>
      </c>
    </row>
    <row r="30" spans="1:6" x14ac:dyDescent="0.2">
      <c r="A30" s="12" t="s">
        <v>1</v>
      </c>
      <c r="B30" s="5">
        <f>AVERAGE(B23:B28)</f>
        <v>0.13333333333333333</v>
      </c>
      <c r="C30" s="5">
        <f>AVERAGE(C23:C28)</f>
        <v>0.18333333333333335</v>
      </c>
      <c r="D30" s="5">
        <f>AVERAGE(D23:D28)</f>
        <v>65.100000000000009</v>
      </c>
      <c r="E30" s="5">
        <f>AVERAGE(E23:E28)</f>
        <v>34.65</v>
      </c>
      <c r="F30" s="5">
        <f>AVERAGE(F23:F28)</f>
        <v>22.100000000000005</v>
      </c>
    </row>
    <row r="31" spans="1:6" x14ac:dyDescent="0.2">
      <c r="A31" s="12" t="s">
        <v>20</v>
      </c>
      <c r="B31" s="5">
        <f>STDEV(B23:B28)/SQRT(6)</f>
        <v>4.2163702135578386E-2</v>
      </c>
      <c r="C31" s="5">
        <f>STDEV(C23:C28)/SQRT(6)</f>
        <v>5.4262735320332371E-2</v>
      </c>
      <c r="D31" s="5">
        <f>STDEV(D23:D28)/SQRT(6)</f>
        <v>6.8572103171284846</v>
      </c>
      <c r="E31" s="5">
        <f>STDEV(E23:E28)/SQRT(6)</f>
        <v>6.4871539727885787</v>
      </c>
      <c r="F31" s="5">
        <f>STDEV(F23:F28)/SQRT(6)</f>
        <v>2.9527388415954858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view="pageLayout" workbookViewId="0">
      <selection activeCell="E2" sqref="E2"/>
    </sheetView>
  </sheetViews>
  <sheetFormatPr baseColWidth="10" defaultRowHeight="16" x14ac:dyDescent="0.2"/>
  <cols>
    <col min="1" max="1" width="19.83203125" customWidth="1"/>
    <col min="2" max="2" width="23" customWidth="1"/>
    <col min="3" max="3" width="20.83203125" customWidth="1"/>
    <col min="4" max="4" width="20.6640625" customWidth="1"/>
  </cols>
  <sheetData>
    <row r="1" spans="1:4" x14ac:dyDescent="0.2">
      <c r="A1" s="11" t="s">
        <v>39</v>
      </c>
    </row>
    <row r="2" spans="1:4" x14ac:dyDescent="0.2">
      <c r="B2" s="12" t="s">
        <v>40</v>
      </c>
    </row>
    <row r="3" spans="1:4" x14ac:dyDescent="0.2">
      <c r="C3" s="11" t="s">
        <v>37</v>
      </c>
      <c r="D3" s="11" t="s">
        <v>38</v>
      </c>
    </row>
    <row r="4" spans="1:4" x14ac:dyDescent="0.2">
      <c r="B4" s="12" t="s">
        <v>42</v>
      </c>
      <c r="C4" s="8">
        <v>5.4199999999999998E-2</v>
      </c>
      <c r="D4" s="8">
        <v>0.7772</v>
      </c>
    </row>
    <row r="5" spans="1:4" x14ac:dyDescent="0.2">
      <c r="B5" s="12" t="s">
        <v>43</v>
      </c>
      <c r="C5" s="8">
        <v>5.7299999999999997E-2</v>
      </c>
      <c r="D5" s="8">
        <v>0.55100000000000005</v>
      </c>
    </row>
    <row r="6" spans="1:4" x14ac:dyDescent="0.2">
      <c r="B6" s="12" t="s">
        <v>44</v>
      </c>
      <c r="C6" s="8">
        <v>2.76E-2</v>
      </c>
      <c r="D6" s="8">
        <v>0.66249999999999998</v>
      </c>
    </row>
    <row r="7" spans="1:4" x14ac:dyDescent="0.2">
      <c r="B7" s="12" t="s">
        <v>45</v>
      </c>
      <c r="C7" s="8">
        <v>0.2525</v>
      </c>
      <c r="D7" s="8">
        <v>0.57320000000000004</v>
      </c>
    </row>
    <row r="8" spans="1:4" x14ac:dyDescent="0.2">
      <c r="B8" s="12" t="s">
        <v>46</v>
      </c>
      <c r="C8" s="8">
        <v>2.53E-2</v>
      </c>
      <c r="D8" s="8">
        <v>0.59640000000000004</v>
      </c>
    </row>
    <row r="9" spans="1:4" x14ac:dyDescent="0.2">
      <c r="B9" s="12" t="s">
        <v>47</v>
      </c>
      <c r="C9" s="8">
        <v>0.35820000000000002</v>
      </c>
      <c r="D9" s="8">
        <v>0.1888</v>
      </c>
    </row>
    <row r="10" spans="1:4" x14ac:dyDescent="0.2">
      <c r="B10" s="12" t="s">
        <v>48</v>
      </c>
      <c r="C10" s="8">
        <v>0.18310000000000001</v>
      </c>
      <c r="D10" s="8">
        <v>0.18410000000000001</v>
      </c>
    </row>
    <row r="11" spans="1:4" x14ac:dyDescent="0.2">
      <c r="B11" s="12" t="s">
        <v>49</v>
      </c>
      <c r="C11" s="8">
        <v>0.13250000000000001</v>
      </c>
      <c r="D11" s="8">
        <v>0.2918</v>
      </c>
    </row>
    <row r="12" spans="1:4" x14ac:dyDescent="0.2">
      <c r="B12" s="12" t="s">
        <v>50</v>
      </c>
      <c r="C12" s="8">
        <v>0.11600000000000001</v>
      </c>
      <c r="D12" s="8">
        <v>0.5837</v>
      </c>
    </row>
    <row r="13" spans="1:4" x14ac:dyDescent="0.2">
      <c r="B13" s="12" t="s">
        <v>51</v>
      </c>
      <c r="C13" s="8">
        <v>0.1303</v>
      </c>
      <c r="D13" s="8">
        <v>0.33810000000000001</v>
      </c>
    </row>
    <row r="14" spans="1:4" x14ac:dyDescent="0.2">
      <c r="B14" s="12" t="s">
        <v>52</v>
      </c>
      <c r="C14" s="8">
        <v>2.5899999999999999E-2</v>
      </c>
      <c r="D14" s="8">
        <v>0.15440000000000001</v>
      </c>
    </row>
    <row r="15" spans="1:4" x14ac:dyDescent="0.2">
      <c r="B15" s="12" t="s">
        <v>53</v>
      </c>
      <c r="C15" s="8">
        <v>3.1800000000000002E-2</v>
      </c>
      <c r="D15" s="8">
        <v>0.34770000000000001</v>
      </c>
    </row>
    <row r="16" spans="1:4" x14ac:dyDescent="0.2">
      <c r="B16" s="12" t="s">
        <v>54</v>
      </c>
      <c r="C16" s="8">
        <v>6.88E-2</v>
      </c>
      <c r="D16" s="8">
        <v>0.19500000000000001</v>
      </c>
    </row>
  </sheetData>
  <phoneticPr fontId="1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view="pageLayout" zoomScaleNormal="100" workbookViewId="0"/>
  </sheetViews>
  <sheetFormatPr baseColWidth="10" defaultRowHeight="16" x14ac:dyDescent="0.2"/>
  <cols>
    <col min="1" max="1" width="20.83203125" customWidth="1"/>
    <col min="2" max="2" width="14.83203125" customWidth="1"/>
    <col min="3" max="3" width="18.5" customWidth="1"/>
    <col min="4" max="4" width="22" customWidth="1"/>
    <col min="5" max="5" width="18.6640625" customWidth="1"/>
    <col min="6" max="6" width="18.83203125" customWidth="1"/>
    <col min="7" max="7" width="17.6640625" customWidth="1"/>
    <col min="8" max="8" width="13.83203125" customWidth="1"/>
    <col min="9" max="9" width="16.33203125" customWidth="1"/>
    <col min="10" max="10" width="22.6640625" customWidth="1"/>
    <col min="11" max="11" width="18" customWidth="1"/>
    <col min="12" max="12" width="19.5" customWidth="1"/>
  </cols>
  <sheetData>
    <row r="1" spans="1:12" ht="18" x14ac:dyDescent="0.2">
      <c r="B1" s="10"/>
      <c r="D1" s="11" t="s">
        <v>66</v>
      </c>
      <c r="G1" s="21"/>
      <c r="J1" s="11" t="s">
        <v>67</v>
      </c>
    </row>
    <row r="2" spans="1:12" x14ac:dyDescent="0.2">
      <c r="D2" s="11" t="s">
        <v>61</v>
      </c>
      <c r="J2" s="11" t="s">
        <v>61</v>
      </c>
    </row>
    <row r="4" spans="1:12" x14ac:dyDescent="0.2">
      <c r="A4" s="11"/>
      <c r="D4" s="11" t="s">
        <v>2</v>
      </c>
      <c r="G4" s="11"/>
      <c r="J4" s="11" t="s">
        <v>2</v>
      </c>
    </row>
    <row r="5" spans="1:12" x14ac:dyDescent="0.2">
      <c r="A5" s="12" t="s">
        <v>3</v>
      </c>
      <c r="B5" s="12" t="s">
        <v>13</v>
      </c>
      <c r="C5" s="12" t="s">
        <v>4</v>
      </c>
      <c r="D5" s="12" t="s">
        <v>5</v>
      </c>
      <c r="E5" s="12" t="s">
        <v>70</v>
      </c>
      <c r="F5" s="12" t="s">
        <v>7</v>
      </c>
      <c r="G5" s="12" t="s">
        <v>3</v>
      </c>
      <c r="H5" s="12" t="s">
        <v>13</v>
      </c>
      <c r="I5" s="12" t="s">
        <v>4</v>
      </c>
      <c r="J5" s="12" t="s">
        <v>5</v>
      </c>
      <c r="K5" s="12" t="s">
        <v>70</v>
      </c>
      <c r="L5" s="12" t="s">
        <v>7</v>
      </c>
    </row>
    <row r="6" spans="1:12" x14ac:dyDescent="0.2">
      <c r="A6" s="17" t="s">
        <v>56</v>
      </c>
      <c r="B6" s="8">
        <v>0.24</v>
      </c>
      <c r="C6" s="8">
        <v>1.56</v>
      </c>
      <c r="D6" s="8">
        <v>9.42</v>
      </c>
      <c r="E6" s="8">
        <v>13.12</v>
      </c>
      <c r="F6" s="8">
        <v>95.08</v>
      </c>
      <c r="G6" s="17" t="s">
        <v>56</v>
      </c>
      <c r="H6" s="8">
        <v>2.65</v>
      </c>
      <c r="I6" s="8">
        <v>24.33</v>
      </c>
      <c r="J6" s="8">
        <v>18.75</v>
      </c>
      <c r="K6" s="8">
        <v>98.71</v>
      </c>
      <c r="L6" s="8">
        <v>94.66</v>
      </c>
    </row>
    <row r="7" spans="1:12" x14ac:dyDescent="0.2">
      <c r="A7" s="17" t="s">
        <v>57</v>
      </c>
      <c r="B7" s="8">
        <v>0.49</v>
      </c>
      <c r="C7" s="8">
        <v>3.35</v>
      </c>
      <c r="D7" s="8">
        <v>2.14</v>
      </c>
      <c r="E7" s="8">
        <v>19.86</v>
      </c>
      <c r="F7" s="8">
        <v>87.28</v>
      </c>
      <c r="G7" s="17" t="s">
        <v>57</v>
      </c>
      <c r="H7" s="8">
        <v>2.57</v>
      </c>
      <c r="I7" s="8">
        <v>21.16</v>
      </c>
      <c r="J7" s="8">
        <v>14.85</v>
      </c>
      <c r="K7" s="8">
        <v>100</v>
      </c>
      <c r="L7" s="8">
        <v>99.6</v>
      </c>
    </row>
    <row r="8" spans="1:12" x14ac:dyDescent="0.2">
      <c r="A8" s="17" t="s">
        <v>58</v>
      </c>
      <c r="B8" s="8">
        <v>0.89</v>
      </c>
      <c r="C8" s="8">
        <v>2.96</v>
      </c>
      <c r="D8" s="8">
        <v>1.7</v>
      </c>
      <c r="E8" s="8">
        <v>21.93</v>
      </c>
      <c r="F8" s="8">
        <v>100</v>
      </c>
      <c r="G8" s="17" t="s">
        <v>58</v>
      </c>
      <c r="H8" s="8">
        <v>0.75</v>
      </c>
      <c r="I8" s="8">
        <v>12.12</v>
      </c>
      <c r="J8" s="8">
        <v>15.43</v>
      </c>
      <c r="K8" s="8">
        <v>74.78</v>
      </c>
      <c r="L8" s="8">
        <v>94.75</v>
      </c>
    </row>
    <row r="9" spans="1:12" x14ac:dyDescent="0.2">
      <c r="A9" s="17" t="s">
        <v>69</v>
      </c>
      <c r="C9" s="8">
        <v>0.66</v>
      </c>
      <c r="E9" s="8">
        <v>7.68</v>
      </c>
      <c r="F9" s="8">
        <v>85.68</v>
      </c>
    </row>
    <row r="10" spans="1:12" x14ac:dyDescent="0.2">
      <c r="G10" s="17" t="s">
        <v>1</v>
      </c>
      <c r="H10" s="5">
        <f>AVERAGE(H6:H8)</f>
        <v>1.99</v>
      </c>
      <c r="I10" s="5">
        <f>AVERAGE(I6:I8)</f>
        <v>19.20333333333333</v>
      </c>
      <c r="J10" s="5">
        <f>AVERAGE(J6:J8)</f>
        <v>16.343333333333334</v>
      </c>
      <c r="K10" s="5">
        <f>AVERAGE(K6:K8)</f>
        <v>91.163333333333341</v>
      </c>
      <c r="L10" s="5">
        <f>AVERAGE(L6:L8)</f>
        <v>96.336666666666659</v>
      </c>
    </row>
    <row r="11" spans="1:12" x14ac:dyDescent="0.2">
      <c r="A11" s="17" t="s">
        <v>1</v>
      </c>
      <c r="B11" s="8">
        <f>AVERAGE(B6:B8)</f>
        <v>0.54</v>
      </c>
      <c r="C11" s="8">
        <v>2.13</v>
      </c>
      <c r="D11" s="8">
        <f>AVERAGE(D6:D8)</f>
        <v>4.42</v>
      </c>
      <c r="E11" s="8">
        <v>15.65</v>
      </c>
      <c r="F11" s="8">
        <v>92.01</v>
      </c>
      <c r="G11" s="17" t="s">
        <v>20</v>
      </c>
      <c r="H11" s="5">
        <f>STDEV(H6:H8)/SQRT(3)</f>
        <v>0.62042995844279902</v>
      </c>
      <c r="I11" s="5">
        <f>STDEV(I6:I8)/SQRT(3)</f>
        <v>3.6579791020604677</v>
      </c>
      <c r="J11" s="5">
        <f>STDEV(J6:J8)/SQRT(3)</f>
        <v>1.2149256950301381</v>
      </c>
      <c r="K11" s="5">
        <f>STDEV(K6:K8)/SQRT(3)</f>
        <v>8.2001266927881673</v>
      </c>
      <c r="L11" s="5">
        <f>STDEV(L6:L8)/SQRT(3)</f>
        <v>1.6318734972757869</v>
      </c>
    </row>
    <row r="12" spans="1:12" x14ac:dyDescent="0.2">
      <c r="A12" s="17" t="s">
        <v>20</v>
      </c>
      <c r="B12" s="8">
        <v>0.19</v>
      </c>
      <c r="C12" s="8">
        <v>0.62</v>
      </c>
      <c r="D12" s="8">
        <v>2.5</v>
      </c>
      <c r="E12" s="8">
        <v>3.25</v>
      </c>
      <c r="F12" s="8">
        <v>3.36</v>
      </c>
    </row>
    <row r="14" spans="1:12" x14ac:dyDescent="0.2">
      <c r="A14" s="6" t="s">
        <v>68</v>
      </c>
      <c r="C14" s="6" t="s">
        <v>8</v>
      </c>
      <c r="D14" s="6" t="s">
        <v>9</v>
      </c>
      <c r="E14" s="6" t="s">
        <v>10</v>
      </c>
      <c r="F14" s="6" t="s">
        <v>11</v>
      </c>
      <c r="G14" s="6" t="s">
        <v>68</v>
      </c>
      <c r="I14" s="6" t="s">
        <v>8</v>
      </c>
      <c r="J14" s="6" t="s">
        <v>9</v>
      </c>
      <c r="K14" s="6" t="s">
        <v>10</v>
      </c>
      <c r="L14" s="6" t="s">
        <v>11</v>
      </c>
    </row>
    <row r="15" spans="1:12" x14ac:dyDescent="0.2">
      <c r="A15" s="18" t="s">
        <v>59</v>
      </c>
      <c r="C15" s="20">
        <v>7.1999999999999995E-2</v>
      </c>
      <c r="D15" s="20">
        <v>0.877</v>
      </c>
      <c r="E15" s="19">
        <v>0.67800000000000005</v>
      </c>
      <c r="F15" s="19">
        <v>0.16200000000000001</v>
      </c>
      <c r="G15" s="18" t="s">
        <v>59</v>
      </c>
      <c r="I15" s="19">
        <v>0.51200000000000001</v>
      </c>
      <c r="J15" s="19">
        <v>0.28399999999999997</v>
      </c>
      <c r="K15" s="20">
        <v>9.2999999999999992E-3</v>
      </c>
      <c r="L15" s="19">
        <v>0.35099999999999998</v>
      </c>
    </row>
    <row r="18" spans="1:12" x14ac:dyDescent="0.2">
      <c r="D18" s="11" t="s">
        <v>55</v>
      </c>
      <c r="J18" s="11" t="s">
        <v>55</v>
      </c>
    </row>
    <row r="19" spans="1:12" x14ac:dyDescent="0.2">
      <c r="A19" s="12" t="s">
        <v>3</v>
      </c>
      <c r="B19" s="12" t="s">
        <v>13</v>
      </c>
      <c r="C19" s="12" t="s">
        <v>4</v>
      </c>
      <c r="D19" s="12" t="s">
        <v>5</v>
      </c>
      <c r="E19" s="12" t="s">
        <v>70</v>
      </c>
      <c r="F19" s="12" t="s">
        <v>7</v>
      </c>
      <c r="G19" s="12" t="s">
        <v>3</v>
      </c>
      <c r="H19" s="12" t="s">
        <v>13</v>
      </c>
      <c r="I19" s="12" t="s">
        <v>4</v>
      </c>
      <c r="J19" s="12" t="s">
        <v>5</v>
      </c>
      <c r="K19" s="12" t="s">
        <v>70</v>
      </c>
      <c r="L19" s="12" t="s">
        <v>7</v>
      </c>
    </row>
    <row r="20" spans="1:12" x14ac:dyDescent="0.2">
      <c r="A20" s="17" t="s">
        <v>56</v>
      </c>
      <c r="B20" s="8">
        <v>0.19</v>
      </c>
      <c r="C20" s="8">
        <v>1.53</v>
      </c>
      <c r="D20" s="8">
        <v>5.18</v>
      </c>
      <c r="E20" s="8">
        <v>9.2799999999999994</v>
      </c>
      <c r="F20" s="8">
        <v>91.12</v>
      </c>
      <c r="G20" s="17" t="s">
        <v>56</v>
      </c>
      <c r="H20" s="8">
        <v>3.37</v>
      </c>
      <c r="I20" s="8">
        <v>24.87</v>
      </c>
      <c r="J20" s="8">
        <v>13.2</v>
      </c>
      <c r="K20" s="8">
        <v>77.8</v>
      </c>
      <c r="L20" s="8">
        <v>71.459999999999994</v>
      </c>
    </row>
    <row r="21" spans="1:12" x14ac:dyDescent="0.2">
      <c r="A21" s="17" t="s">
        <v>57</v>
      </c>
      <c r="B21" s="8">
        <v>0.22</v>
      </c>
      <c r="C21" s="8">
        <v>2.59</v>
      </c>
      <c r="D21" s="8">
        <v>2.44</v>
      </c>
      <c r="E21" s="8">
        <v>12.92</v>
      </c>
      <c r="F21" s="8">
        <v>80.239999999999995</v>
      </c>
      <c r="G21" s="17" t="s">
        <v>57</v>
      </c>
      <c r="H21" s="8">
        <v>3.73</v>
      </c>
      <c r="I21" s="8">
        <v>23.33</v>
      </c>
      <c r="J21" s="8">
        <v>13.9</v>
      </c>
      <c r="K21" s="8">
        <v>79.83</v>
      </c>
      <c r="L21" s="8">
        <v>88.1</v>
      </c>
    </row>
    <row r="22" spans="1:12" x14ac:dyDescent="0.2">
      <c r="A22" s="17" t="s">
        <v>58</v>
      </c>
      <c r="B22" s="8">
        <v>0.43</v>
      </c>
      <c r="C22" s="8">
        <v>1.95</v>
      </c>
      <c r="D22" s="8">
        <v>2.34</v>
      </c>
      <c r="E22" s="8">
        <v>12.36</v>
      </c>
      <c r="F22" s="8">
        <v>78.05</v>
      </c>
      <c r="G22" s="17" t="s">
        <v>58</v>
      </c>
      <c r="H22" s="8">
        <v>0.75</v>
      </c>
      <c r="I22" s="8">
        <v>5.4</v>
      </c>
      <c r="J22" s="8">
        <v>3.37</v>
      </c>
      <c r="K22" s="8">
        <v>63.02</v>
      </c>
      <c r="L22" s="8">
        <v>100</v>
      </c>
    </row>
    <row r="23" spans="1:12" x14ac:dyDescent="0.2">
      <c r="A23" s="17" t="s">
        <v>69</v>
      </c>
      <c r="C23" s="8">
        <v>0.54</v>
      </c>
      <c r="E23" s="8">
        <v>16.739999999999998</v>
      </c>
      <c r="F23" s="8">
        <v>84.6</v>
      </c>
    </row>
    <row r="24" spans="1:12" x14ac:dyDescent="0.2">
      <c r="G24" s="17" t="s">
        <v>1</v>
      </c>
      <c r="H24" s="5">
        <f>AVERAGE(H20:H22)</f>
        <v>2.6166666666666667</v>
      </c>
      <c r="I24" s="5">
        <f>AVERAGE(I20:I22)</f>
        <v>17.866666666666667</v>
      </c>
      <c r="J24" s="5">
        <f>AVERAGE(J20:J22)</f>
        <v>10.156666666666668</v>
      </c>
      <c r="K24" s="5">
        <f>AVERAGE(K20:K22)</f>
        <v>73.55</v>
      </c>
      <c r="L24" s="5">
        <f>AVERAGE(L20:L22)</f>
        <v>86.52</v>
      </c>
    </row>
    <row r="25" spans="1:12" x14ac:dyDescent="0.2">
      <c r="A25" s="17" t="s">
        <v>1</v>
      </c>
      <c r="B25" s="8">
        <v>0.28000000000000003</v>
      </c>
      <c r="C25" s="8">
        <v>1.65</v>
      </c>
      <c r="D25" s="8">
        <v>3.32</v>
      </c>
      <c r="E25" s="8">
        <v>12.83</v>
      </c>
      <c r="F25" s="8">
        <v>83.5</v>
      </c>
      <c r="G25" s="17" t="s">
        <v>20</v>
      </c>
      <c r="H25" s="5">
        <f>STDEV(H20:H22)/SQRT(3)</f>
        <v>0.93910122516750671</v>
      </c>
      <c r="I25" s="5">
        <f>STDEV(I20:I22)/SQRT(3)</f>
        <v>6.2491661665999745</v>
      </c>
      <c r="J25" s="5">
        <f>STDEV(J20:J22)/SQRT(3)</f>
        <v>3.3993447080936692</v>
      </c>
      <c r="K25" s="5">
        <f>STDEV(K20:K22)/SQRT(3)</f>
        <v>5.2975119946379454</v>
      </c>
      <c r="L25" s="5">
        <f>STDEV(L20:L22)/SQRT(3)</f>
        <v>8.2765773924571739</v>
      </c>
    </row>
    <row r="26" spans="1:12" x14ac:dyDescent="0.2">
      <c r="A26" s="17" t="s">
        <v>20</v>
      </c>
      <c r="B26" s="8">
        <v>0.08</v>
      </c>
      <c r="C26" s="8">
        <v>0.43</v>
      </c>
      <c r="D26" s="8">
        <v>0.93</v>
      </c>
      <c r="E26" s="8">
        <v>1.53</v>
      </c>
      <c r="F26" s="8">
        <v>2.88</v>
      </c>
    </row>
    <row r="31" spans="1:12" x14ac:dyDescent="0.2">
      <c r="B31" s="5"/>
      <c r="C31" s="5"/>
      <c r="D31" s="5"/>
      <c r="E31" s="5"/>
      <c r="F31" s="5"/>
    </row>
    <row r="32" spans="1:12" x14ac:dyDescent="0.2">
      <c r="B32" s="5"/>
      <c r="C32" s="5"/>
      <c r="D32" s="5"/>
      <c r="E32" s="5"/>
      <c r="F32" s="5"/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7B</vt:lpstr>
      <vt:lpstr>Fig.7C</vt:lpstr>
      <vt:lpstr>Fig.7D</vt:lpstr>
      <vt:lpstr>Fig.7F</vt:lpstr>
      <vt:lpstr>Fig.7G</vt:lpstr>
      <vt:lpstr>Fig.7H</vt:lpstr>
      <vt:lpstr>Fig.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Hongwei (NIH/NIAID) [E]</cp:lastModifiedBy>
  <dcterms:created xsi:type="dcterms:W3CDTF">2017-12-20T14:57:24Z</dcterms:created>
  <dcterms:modified xsi:type="dcterms:W3CDTF">2018-02-07T19:42:27Z</dcterms:modified>
</cp:coreProperties>
</file>